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30"/>
  </bookViews>
  <sheets>
    <sheet name="Pub" sheetId="3" r:id="rId1"/>
  </sheets>
  <definedNames>
    <definedName name="_xlnm._FilterDatabase" localSheetId="0" hidden="1">Pub!$A$1:$F$677</definedName>
  </definedNames>
  <calcPr calcId="0"/>
  <customWorkbookViews>
    <customWorkbookView name="Filter 1" guid="{FE071D05-18A7-4BFF-8AD1-FFE2CBD4E7A0}" maximized="1" windowWidth="0" windowHeight="0" activeSheetId="0"/>
  </customWorkbookViews>
</workbook>
</file>

<file path=xl/sharedStrings.xml><?xml version="1.0" encoding="utf-8"?>
<sst xmlns="http://schemas.openxmlformats.org/spreadsheetml/2006/main" count="3012" uniqueCount="1051">
  <si>
    <t>&lt;10</t>
  </si>
  <si>
    <t>Ram.sp1 (&lt;10/PD)</t>
  </si>
  <si>
    <t>&lt;50</t>
  </si>
  <si>
    <t>Ram.sp1 (&lt;50/PD)</t>
  </si>
  <si>
    <t>Mac.sp. (&lt;10/PD), Ram.sp. (&lt;10/PD)</t>
  </si>
  <si>
    <t>&lt;100</t>
  </si>
  <si>
    <t>Hyp.sca (&lt;1/PD), Mac.sco (&lt;10/PD), Ram.sp1 (&lt;10/PD)</t>
  </si>
  <si>
    <t>&gt;100</t>
  </si>
  <si>
    <t>Mac.mac (&gt;100/PD)</t>
  </si>
  <si>
    <t>Mac.sp. (1/PD), Ram.sp. (&lt;10/PD)</t>
  </si>
  <si>
    <t>Mil.sp1 (&lt;10/PD), Ram.sp1 (&lt;50/PD), Ram.sp2 (&lt;50/PD)</t>
  </si>
  <si>
    <t>Hyp.duj (M), Not.pal (&lt;10/PD)</t>
  </si>
  <si>
    <t>Iso.pro (&lt;10/PD), Mac.sp. (&lt;10/PD)</t>
  </si>
  <si>
    <t>Mac.sp. (&lt;10/PD)</t>
  </si>
  <si>
    <t>Hyp.sca (&lt;1/PD), Mac.sp. (1/PD)</t>
  </si>
  <si>
    <t>Mac.mac (1/PD)</t>
  </si>
  <si>
    <t>Mac.sco (&lt;10/PD), Ram.sp1 (&lt;10/PD)</t>
  </si>
  <si>
    <t>Mil.tar (1/PD), Ram.sp. (&lt;10/PD)</t>
  </si>
  <si>
    <t>Hyp.sca (&lt;10/PD), Mil.sp1 (&lt;10/PD)</t>
  </si>
  <si>
    <t>Hyp.sca (&lt;50/PD), Mil.sp1 (&lt;10/PD), Ram.sp2 (&lt;10/PD)</t>
  </si>
  <si>
    <t>Mil.sp1 (&lt;50/PD), Ram.sp1 (&lt;10/PD)</t>
  </si>
  <si>
    <t>Mac.sp. (&lt;10/PD), Mil.sp1 (&lt;10/PD), Ram.sp. (&lt;10/PD)</t>
  </si>
  <si>
    <t>Ech.blu (&lt;10/PD), Mac.vla (1/PD), Ram.sp. (1/PD)</t>
  </si>
  <si>
    <t>Mac.sco (&lt;50/PD), Mac.sot (&lt;50/PD), Ram.sp. (&lt;10/PD)</t>
  </si>
  <si>
    <t>Hyp.sca (1/PD), Mac.sco (&lt;10/PD), Meb.sp1 (&lt;10/PD), Mil.sp1 (&lt;50/PD)</t>
  </si>
  <si>
    <t>Mac.vla (&lt;10/PD), Ram.sp. (1/PD)</t>
  </si>
  <si>
    <t>Hyp.duj (&lt;10/PD; M), Mac.sp. (&lt;1/PD), Ram.sp. (&lt;1/PD)</t>
  </si>
  <si>
    <t>Mac.sp. (1/PD), Ram.sp1 (&lt;10/PD)</t>
  </si>
  <si>
    <t>Ram.sp. (&lt;10/PD)</t>
  </si>
  <si>
    <t>Ram.sp. (1/PD)</t>
  </si>
  <si>
    <t>Mac.sp. (1/PD)</t>
  </si>
  <si>
    <t>Hyp.sca (&lt;10/PD), Mac.sp. (&lt;10/PD), Ram.sp1 (&lt;10/PD)</t>
  </si>
  <si>
    <t>Mac.vla (&lt;50/PD)</t>
  </si>
  <si>
    <t>Hyp.duj (&lt;10/PD; M), Mac.vla (&lt;50/PD), Mil.tar (&lt;10/PD), Mil.sp2 (&lt;10/PD), Ram.sp1 (&lt;50/PD)</t>
  </si>
  <si>
    <t>Mac.vla (&lt;50/PD), Ram.sp1 (&lt;50/PD)</t>
  </si>
  <si>
    <t>Hyp.duj (&lt;10/PD; M), Meb.sp1 (&lt;50/PD), Ram.sp1 (&lt;50/PD)</t>
  </si>
  <si>
    <t>Hyp.duj (&lt;50/PD; M), Ram.sp2 (&lt;50/PD)</t>
  </si>
  <si>
    <t>Ast.sp2 (&lt;10/PD), Hyp.con.grp (&lt;1/PD), Iso.pro (&lt;10/PD), Ram.sp. (&lt;1/PD)</t>
  </si>
  <si>
    <t>Hyp.sca (&lt;50/PD), Mac.sco (&lt;10/PD), Mil.sp. (&lt;1/PD), Ram.sp2 (&lt;10/PD)</t>
  </si>
  <si>
    <t>Mac.vla (&lt;50/PD), Ram.sp. (&lt;1/PD)</t>
  </si>
  <si>
    <t>Hyp.sca (&lt;10/PD)</t>
  </si>
  <si>
    <t>Ram.sp. (&lt;1/PD)</t>
  </si>
  <si>
    <t>Mac.sp. (1/PD), Mil.tar (&lt;10/PD), Ram.sp1 (&lt;10/PD)</t>
  </si>
  <si>
    <t>Mac.sot (&lt;10/PD)</t>
  </si>
  <si>
    <t>Mac.pol (&lt;10/PD), Mil.sp1 (&lt;10/PD), Ram.obe (&lt;50/PD), Ram.sp1 (&lt;50/PD)</t>
  </si>
  <si>
    <t>Ech.blu (&lt;10/PD), Mil.sp1 (&lt;10/PD), Ram.sp1 (&lt;50/PD)</t>
  </si>
  <si>
    <t>Ech.blu (&lt;10/PD)</t>
  </si>
  <si>
    <t>Ech.qua (&lt;100/PD)</t>
  </si>
  <si>
    <t>Mac.sco (&lt;50/PD), Ram.sp1 (&lt;50/PD)</t>
  </si>
  <si>
    <t>Mac.sco (&lt;10/PD), Mac.vla (&lt;10/PD)</t>
  </si>
  <si>
    <t>Ram.sp2 (&lt;10/PD)</t>
  </si>
  <si>
    <t>Mac.sp. (&lt;1/PD), Mil.sp1 (&lt;10/PD), Mil.sp2 (&lt;10/PD), Ram.sp2 (&lt;10/PD)</t>
  </si>
  <si>
    <t>Mil.sp2 (&lt;10/PD), Ram.sp1 (&lt;10/PD)</t>
  </si>
  <si>
    <t>Hyp.sca (&lt;1/PD), Mac.pol (&lt;10/PD), Mil.tar (&lt;10/PD), Ram.sp1 (&lt;10/PD)</t>
  </si>
  <si>
    <t>Mac.pol (1/PD), Mac.sot (1/PD)</t>
  </si>
  <si>
    <t>Hyp.duj (&lt;1/PD; M), Mil.sp1 (&lt;10/PD), Ram.sp. (&lt;10/PD)</t>
  </si>
  <si>
    <t>Meb.sp2 (1/PD)</t>
  </si>
  <si>
    <t>Mil.sp1 (&lt;10/PD), Ram.sp. (1/PD)</t>
  </si>
  <si>
    <t>Mac.sot (&lt;10/PD), Ram.sp. (1/PD)</t>
  </si>
  <si>
    <t>Mil.dor (&lt;10/PD), Ram.sp. (&lt;10/PD)</t>
  </si>
  <si>
    <t>Mac.mac (&lt;50/PD), Mac.vla (&lt;50/PD)</t>
  </si>
  <si>
    <t>Mac.sot (&lt;10/PD), Mil.sp1 (&lt;10/PD), Ram.sp2 (&lt;10/PD)</t>
  </si>
  <si>
    <t>Mac.sp. (&lt;10/PD), Ram.sp. (1/PD)</t>
  </si>
  <si>
    <t>Mac.vla (&lt;50/PD), Ram.sp. (&lt;10/PD)</t>
  </si>
  <si>
    <t>Hyp.duj (&lt;50/PD; M), Mac.sot (&lt;50/PD)</t>
  </si>
  <si>
    <t>Mac.huf (&lt;10/PD)</t>
  </si>
  <si>
    <t>Mac.sp. (&lt;1/PD)</t>
  </si>
  <si>
    <t>Mac.vla (&lt;10/PD), Ram.sp. (&lt;1/PD)</t>
  </si>
  <si>
    <t>Ast.sp2 (&lt;1/PD), Hyp.duj (&lt;10/PD), Mil.tar (&lt;1/PD)</t>
  </si>
  <si>
    <t>Iso.pro (&lt;10/PD), Mac.pol (&lt;10/PD), Not.pal (&lt;10/PD)</t>
  </si>
  <si>
    <t>Hyp.sca (&lt;1/PD), Mac.sco (&lt;10/PD), Mil.sp2 (&lt;10/PD), Ram.sp2 (&lt;50/PD)</t>
  </si>
  <si>
    <t>Mac.sco (&lt;50/PD; Propyxidium)</t>
  </si>
  <si>
    <t>Hyp.sca (&lt;1/PD), Mac.sco (&lt;10/PD), Ram.sp1 (&lt;10/PD), Ram.sp2 (&lt;10/PD)</t>
  </si>
  <si>
    <t>Ech.qua (1/PD), Mac.vla (&lt;10/PD)</t>
  </si>
  <si>
    <t>Mil.sp1 (&lt;100/PD), Ram.sp. (&lt;10/PD)</t>
  </si>
  <si>
    <t>Mil.sp1 (1/PD), Ram.sp2 (1/PD)</t>
  </si>
  <si>
    <t>Hyp.sca (1/PD), Mac.sp. (1/PD), Ram.sp. (1/PD)</t>
  </si>
  <si>
    <t>Mac.vla (&lt;10/PD), Mil.var (&lt;10/PD)</t>
  </si>
  <si>
    <t>Ech.blu (1/PD), Ech.qua (&lt;10/PD), Hyp.sca (1/PD)</t>
  </si>
  <si>
    <t>Ech.qua (&lt;10/PD), Hyp.duj (M), Hyp.sca (&lt;10/PD), Mac.sco (&lt;10/PD), Meb.sp1 (&lt;10/PD), Mil.sp1 (&lt;10/PD)</t>
  </si>
  <si>
    <t>Mac.sot (&lt;10/PD), Ram.sp1 (&lt;10/PD)</t>
  </si>
  <si>
    <t>Ech.mer (&lt;50/PD), Mac.sp. (&lt;10/PD)</t>
  </si>
  <si>
    <t>Hyp.sca (&lt;10/PD), Mac.sp. (1/PD), Ram.sp. (&lt;10/PD)</t>
  </si>
  <si>
    <t>Hyp.sca (1/PD), Mac.vla (&lt;10/PD), Mil.sp1 (&lt;10/PD), Ram.sp1 (&lt;10/PD)</t>
  </si>
  <si>
    <t>Hyp.sca (&lt;10/PD), Mac.sco (&lt;10/PD), Ram.sp1 (&lt;10/PD)</t>
  </si>
  <si>
    <t>Mil.tar (&lt;10/PD), Ram.sp. (&lt;10/PD)</t>
  </si>
  <si>
    <t>Mac.sot (&lt;10/PD), Ram.sp2 (&lt;10/PD)</t>
  </si>
  <si>
    <t>Mac.sp. (&lt;10/PD), Mil.dor (&lt;10/PD)</t>
  </si>
  <si>
    <t>Hyp.sca (1/PD), Mac.sp. (1/PD), Ram.sp. (&lt;1/PD)</t>
  </si>
  <si>
    <t>Hyp.con.grp (&lt;10/PD), Mac.sp. (&lt;10/PD)</t>
  </si>
  <si>
    <t>Hyp.con.grp (1/PD), Mac.cf.pol (&lt;10/PD), Mil.tar (&lt;10/PD), Ram.sp. (&lt;10/PD)</t>
  </si>
  <si>
    <t>Meb.sp3 (&lt;10/PD)</t>
  </si>
  <si>
    <t>Hyp.sca (&lt;10/PD), Mac.sco (&lt;10/PD), Meb.sp2 (&lt;10/PD), Ram.sp2 (&lt;10/PD)</t>
  </si>
  <si>
    <t>25762</t>
  </si>
  <si>
    <t>Mac.vla (&lt;10/PD)</t>
  </si>
  <si>
    <t>Not.pal (&lt;1/PD), Ram.sp. (&lt;10/PD)</t>
  </si>
  <si>
    <t>Iso.pro (1/PD), Mac.sp. (1/PD)</t>
  </si>
  <si>
    <t>Mac.sot (&lt;50/PD), Mil.tar (&lt;10/PD), Ram.sp. (1/PD)</t>
  </si>
  <si>
    <t>Mac.sot (&lt;50/PD), Mil.tar (&lt;10/PD)</t>
  </si>
  <si>
    <t>Hyp.sca (1/PD), Ram.sp2 (&lt;10/PD)</t>
  </si>
  <si>
    <t>Meb.sp1 (&lt;10/PD), Ram.sp1 (&lt;10/PD), Ram.sp2 (&lt;10/PD)</t>
  </si>
  <si>
    <t>Hyp.sca (&lt;1/PD), Ram.sp. (&lt;1/PD)</t>
  </si>
  <si>
    <t>Mac.huf (&lt;50/PD)</t>
  </si>
  <si>
    <t>Hyp.sca (&lt;10/PD), Mac.sco (&lt;10/PD), Ram.sp2 (&lt;100/PD)</t>
  </si>
  <si>
    <t>Mac.sco (&lt;10/PD), Ram.sp. (&lt;1/PD)</t>
  </si>
  <si>
    <t>Mac.huf (&lt;1/PD)</t>
  </si>
  <si>
    <t>Hyp.sca (&lt;10/PD), Mac.pol (&lt;10/PD), Mil.sp1 (&lt;10/PD), Ram.sp2 (&lt;10/PD)</t>
  </si>
  <si>
    <t>Mac.sot (&lt;10/PD), Ram.sp. (&lt;10/PD)</t>
  </si>
  <si>
    <t>Mil.pse (&lt;10/PD), Mil.tar (&lt;10/PD), Ram.sp. (&lt;1/PD)</t>
  </si>
  <si>
    <t>Mac.mac (&lt;50/PD)</t>
  </si>
  <si>
    <t>Mac.sp. (&lt;1/PD), Ram.sp. (&lt;1/PD)</t>
  </si>
  <si>
    <t>Mac.huf (&lt;10/PD), Meb.sp2 (&lt;10/PD), Pam.fai (&lt;10/PD)</t>
  </si>
  <si>
    <t>Hyp.sca (1/PD)</t>
  </si>
  <si>
    <t>Hyp.sca (&lt;10/PD), Mil.dor (1/PD)</t>
  </si>
  <si>
    <t xml:space="preserve">Mac.vla (&lt;50/PD), Meb.sp1 (&lt;10/PD), Mil.var (&lt;1/PD) </t>
  </si>
  <si>
    <t>Mac.sp. (&lt;1/PD), Mil.sp1 (&lt;10/PD)</t>
  </si>
  <si>
    <t>Hyp.sca (&lt;1/PD), Mac.sp. (1/PD), Ram.sp. (&lt;1/PD)</t>
  </si>
  <si>
    <t>Mil.sp1 (&lt;10/PD)</t>
  </si>
  <si>
    <t>Mac.sp. (1/PD), Ram.sp. (&lt;1/PD)</t>
  </si>
  <si>
    <t>Mac.sp. (&lt;10/PD), Meb.sp1 (&lt;10/PD)</t>
  </si>
  <si>
    <t>Mac.sp. (1/PD), Mil.sp2 (&lt;10/PD), Ram.sp. (&lt;50/PD)</t>
  </si>
  <si>
    <t>Hyp.sca (&lt;50/PD), Mil.sp. (&lt;1/PD)</t>
  </si>
  <si>
    <t>Mac.vla (&lt;50/PD), Ram.sp. (1/PD)</t>
  </si>
  <si>
    <t>Mac.mac (&lt;10/PD)</t>
  </si>
  <si>
    <t>Mac.sco (&lt;1/PD)</t>
  </si>
  <si>
    <t>Ech.tes (&lt;1/PD), Mac.sco (&lt;50/PD), Mac.sot (&lt;50/PD), Mil.var (&lt;10/PD), Ram.sp1 (&lt;50/PD), Ram.sp2 (&lt;50/PD)</t>
  </si>
  <si>
    <t>Hyp.sca (&lt;1/PD)</t>
  </si>
  <si>
    <t>Hyp.sca (1/PD), Mac.sp. (&lt;10/PD), Ram.sp. (&lt;10/PD)</t>
  </si>
  <si>
    <t>Mac.vla (&lt;10/PD), Mil.sp1 (&lt;10/PD)</t>
  </si>
  <si>
    <t>Mil.sp1 (1/PD), Ram.sp. (1/PD)</t>
  </si>
  <si>
    <t>Iso.pro (1/PD), Pam.fai (&lt;10/PD)</t>
  </si>
  <si>
    <t>Hyp.sca (1/PD), Mac.sco (&lt;10/PD), Ram.sp. (&lt;10/PD)</t>
  </si>
  <si>
    <t>Mac.sp. (&lt;1/PD), Mil.pse (&lt;10/PD), Mil.tar (&lt;10/PD), Ram.sp. (&lt;10/PD)</t>
  </si>
  <si>
    <t>Mac.sp. (&lt;1/PD), Ram.sp1 (&lt;10/PD)</t>
  </si>
  <si>
    <t>Mac.vla (&lt;10/PD), Ram.sp1 (&lt;10/PD)</t>
  </si>
  <si>
    <t>Mac.sco (&lt;10/PD), Meb.sp1 (&lt;10/PD), Ram.sp. (1/PD)</t>
  </si>
  <si>
    <t>Mac.sco (&lt;10/PD), Ram.sp. (&lt;10/PD)</t>
  </si>
  <si>
    <t>Mac.sco (&lt;50/PD), Ram.sp. (&lt;50/PD)</t>
  </si>
  <si>
    <t>Bornholm</t>
  </si>
  <si>
    <t>Mac.sco (&lt;10/PD), Mil.tar (&lt;50/PD), Ram.sp1 (&lt;50/PD)</t>
  </si>
  <si>
    <t>Mac.mac (&lt;50/PD), Ram.sp. (&lt;1/PD)</t>
  </si>
  <si>
    <t>Hyp.duj (1/PD), Min.sp. (&lt;10/PD)</t>
  </si>
  <si>
    <t>Hyp.duj (&lt;10/PD), Hyp.sca (&lt;10/PD), Mac.sco (1/PD)</t>
  </si>
  <si>
    <t>Hyp.sca (1/PD), Mac.sco (&lt;10/PD), Mil.sp1 (1/PD), Ram.sp1 (&lt;50/PD)</t>
  </si>
  <si>
    <t>&lt;1</t>
  </si>
  <si>
    <t>Mil.sp1 (&lt;10/PD), Ram.sp1 (&lt;50/PD)</t>
  </si>
  <si>
    <t>Gui.pro (1/PD)</t>
  </si>
  <si>
    <t>Mac.vla (&lt;10/PD), Mil.sp1 (&lt;10/PD), Ram.sp1 (&lt;50/PD)</t>
  </si>
  <si>
    <t>Mac.sp. (1/PD), Mil.sp1 (&lt;10/PD), Ram.sp2 (&lt;10/PD)</t>
  </si>
  <si>
    <t>Pam.fai (&lt;50/PD), Pil.bul (&lt;1/PD), Pil.rug (&lt;1/PD)</t>
  </si>
  <si>
    <t>Mil.sp1 (&lt;10/PD), Ram.sp1 (&lt;10/PD)</t>
  </si>
  <si>
    <t>Mil.sp1 (&lt;10/PD), Ram.sp. (&lt;10/PD)</t>
  </si>
  <si>
    <t>Mac.sco (&lt;10/PD), Ram.sp. (1/PD)</t>
  </si>
  <si>
    <t>Mac.vla (&lt;50/PD), Ram.sp1 (&lt;10/PD)</t>
  </si>
  <si>
    <t>Mac.sot (&lt;50/PD), Mil.sp1 (&lt;50/PD), Ram.sp2 (&lt;50/PD)</t>
  </si>
  <si>
    <t>Mac.sot (1/PD)</t>
  </si>
  <si>
    <t>Pam.fai (&lt;10/PD)</t>
  </si>
  <si>
    <t>Hyp.sca (&lt;10/PD), Mac.sp. (1/PD), Mil.sp1 (&lt;10/PD), Mil.sp4 (&lt;10/PD)</t>
  </si>
  <si>
    <t>Mac.sot (&lt;50/PD), Ram.obe (&lt;50/PD), Ram.sp1 (&lt;50/PD)</t>
  </si>
  <si>
    <t>Ech.qua (&lt;100/PD), Mac.mac (&lt;50/PD)</t>
  </si>
  <si>
    <t>Mac.huf (&lt;100/PD)</t>
  </si>
  <si>
    <t>Mac.mac (&lt;10/PD), Mac.sco (&lt;10/PD), Mac.sot (&lt;10/PD), Ram.sp. (&lt;10/PD)</t>
  </si>
  <si>
    <t>Ram.sp3 (&lt;50/PD)</t>
  </si>
  <si>
    <t>Mil.sp1 (&lt;10/PD), Mac.sp. (1/PD), Ram.sp. (&lt;10/PD)</t>
  </si>
  <si>
    <t>Mil.sp. (1/PD), Ram.sp. (&gt;100/PD)</t>
  </si>
  <si>
    <t>Mac.sco (&lt;50/PD), Ram.sp2 (&lt;50/PD)</t>
  </si>
  <si>
    <t>Hyp.sca (&lt;10/PD), Mac.sp. (1/PD)</t>
  </si>
  <si>
    <t>Ech.tes (&lt;50/PD), Mac.vla (&lt;100/PD), Ram.sp. (1/PD)</t>
  </si>
  <si>
    <t>Mac.mac (&lt;100/PD)</t>
  </si>
  <si>
    <t>Ram.sp1 (&lt;50/PD), Ram.sp2 (&lt;50/PD)</t>
  </si>
  <si>
    <t>Ech.blu (&lt;1/PD), Ech.tes (&lt;10/PD), Mac.sp. (&lt;10/PD), Ram.sp. (&lt;10/PD)</t>
  </si>
  <si>
    <t>Mac.vla (&lt;100/PD), Ram.sp. (&lt;1/PD)</t>
  </si>
  <si>
    <t>Mac.cf.pol (&lt;10/PD)</t>
  </si>
  <si>
    <t>Hyp.sca (&lt;10/PD), Mac.sco (&lt;10/PD)</t>
  </si>
  <si>
    <t>6.1</t>
  </si>
  <si>
    <t>6.2</t>
  </si>
  <si>
    <t>Hyp.sca (&lt;10/PD), Mil.dor (&lt;10/PD), Ram.sp. (1/PD)</t>
  </si>
  <si>
    <t>Hyp.sca (1/PD), Mac.mac (&lt;10/PD), Meb.sp1 (&lt;10/PD), Ram.sp. (&lt;10/PD)</t>
  </si>
  <si>
    <t>Mac.sp. (&lt;10/PD), Ram.sp. (&lt;1/PD)</t>
  </si>
  <si>
    <t>Mac.vla (&lt;50/PD), Pla.ang (&lt;1/PD)</t>
  </si>
  <si>
    <t>Ech.mer (1/PD), Pur.mei (&lt;10/PD)</t>
  </si>
  <si>
    <t>Ech.mer (&lt;10/PD), Mac.huf (&lt;50/PD), Mac.vla (&lt;10/PD)</t>
  </si>
  <si>
    <t>Ech.mer (&lt;50/PD), Mac.vla (&lt;50/PD)</t>
  </si>
  <si>
    <t>Mac.pol (&lt;10/PD), Mac.sco (&lt;10/PD), Mil.var (&lt;10/PD), Mil.sp1 (&lt;10/PD), Ram.sp1 (&lt;10/PD)</t>
  </si>
  <si>
    <t>Hyp.sca (1/PD), Ram.sp. (1/PD)</t>
  </si>
  <si>
    <t>Mac.sp. (&lt;50/PD), Ram.sp1 (&lt;50/PD)</t>
  </si>
  <si>
    <t>Quantity</t>
  </si>
  <si>
    <t>Tardigrades</t>
  </si>
  <si>
    <t>Mac.sco (&lt;10/PD), Mac.sot (&lt;10/PD), Mil.var (&lt;10/PD), Ram.sp1 (&lt;10/PD)</t>
  </si>
  <si>
    <t>Ech.tes (&lt;1/PD), Ere.gin (&lt;1/PD), Iso.pro (&lt;10/PD), Mac.sp. (&lt;1/PD), Urs.sp. (&lt;1/PD)</t>
  </si>
  <si>
    <t>Mil.sp1 (&lt;10/PD), Ram.sp1 (&lt;10/PD), Ram.sp2 (&lt;10/PD)</t>
  </si>
  <si>
    <t>Meb.man (&lt;10/PD)</t>
  </si>
  <si>
    <t>Mac.sco (&lt;10/PD), Mac.sot (&lt;10/PD), Mil.sp1 (1/PD)</t>
  </si>
  <si>
    <t>56.4720822, 10.0548536</t>
  </si>
  <si>
    <t>Mac.sco (1/PD), Mil.sp2 (1/PD), Ram.sp1 (1/PD)</t>
  </si>
  <si>
    <t>Mac.cf.pol (&lt;10/PD), Ram.sp2 (&lt;10/PD)</t>
  </si>
  <si>
    <t>Mil.ber (&lt;1/PD), Ram.sp. (1/PD)</t>
  </si>
  <si>
    <t>Mac.vla (&lt;10/PD), Mil.dor (&lt;10/PD), Mil.sp1 (&lt;10/PD), Not.pal (&lt;10/PD), Ram.sp2 (&lt;50/PD)</t>
  </si>
  <si>
    <t>Hyp.duj (&lt;10/PD), Mac.vla (&lt;10/PD)</t>
  </si>
  <si>
    <t>Mil.sp1 (&lt;1/PD), Ram.sp. (&lt;10/PD)</t>
  </si>
  <si>
    <t>Hyp.duj (M), Mac.cf.pol (&lt;10/PD), Mac.vla (&lt;10/PD), Mil.dor (&lt;10/PD), Ram.sp. (&lt;10/PD)</t>
  </si>
  <si>
    <t>Mac.vla (&lt;1/PD), Mil.dor (&lt;1/PD), Mil.var (&lt;1/PD), Ram.sp. (&lt;1/PD)</t>
  </si>
  <si>
    <t>Hyp.sca (&lt;50/PD), Mac.pol (&lt;10/PD), Mil.dor (1/PD), Mil.sp1 (&lt;10/PD), Ram.sp. (&lt;10/PD)</t>
  </si>
  <si>
    <t>55.477428, 9.479007</t>
  </si>
  <si>
    <t>Mac.pol (&lt;10/PD), Mac.vla (&lt;10/PD), Mil.sp1 (1/PD), Ram.sp. (1/PD)</t>
  </si>
  <si>
    <t>Mil.sp1 (1/PD)</t>
  </si>
  <si>
    <t>Mac.sot (&lt;1/PD), Mil.sp1 (&lt;10/PD), Ram.sp. (&lt;10/PD)</t>
  </si>
  <si>
    <t>Mil.sp. (&lt;1/PD), Pam.ric (&lt;10/PD), Pam.sp1 (&lt;10/PD)</t>
  </si>
  <si>
    <t>Hyp.duj (&lt;1/PD), Mac.pol (&lt;1/PD), Mil.sp1 (&lt;10/PD), Ram.sp1 (&lt;50/PD)</t>
  </si>
  <si>
    <t>Not.pal (&lt;1/PD), Ram.sp1 (&lt;1/PD)</t>
  </si>
  <si>
    <t>Hyp.sca (&lt;10/PD), Mac.sco (&lt;50/PD), Mil.sp1 (&lt;10/PD), Ram.sp1 (&lt;10/PD)</t>
  </si>
  <si>
    <t>Mac.sot (&lt;50/PD), Mil.sp1 (&lt;1/PD), Ram.sp1 (1/PD)</t>
  </si>
  <si>
    <t>Hyp.duj (&lt;10/PD)</t>
  </si>
  <si>
    <t>Mac.sp. (&lt;10/PD), Ram.sp1 (1/PD)</t>
  </si>
  <si>
    <t>Hyp.duj (&lt;10/PD), Hyp.sca (&lt;10/PD), Mac.sco (&lt;50/PD), Mac.vla (&lt;50/PD), Ram.sp1 (&lt;50/PD)</t>
  </si>
  <si>
    <t>Hyp.duj (1/PD)</t>
  </si>
  <si>
    <t>Mac.sot (&lt;50/PD), Mil.sp1 (&lt;1/PD), Ram.sp. (&lt;1/PD)</t>
  </si>
  <si>
    <t>Hyp.duj (1/PD), Hyp.sca (1/PD)</t>
  </si>
  <si>
    <t>Hyp.sca (&lt;10/PD), Mac.sot (&lt;50/PD), Ram.sp. (&lt;10/PD)</t>
  </si>
  <si>
    <t>Mac.cf.pol (&lt;10/PD), Mil.sp1 (1/PD), Ram.sp. (1/PD)</t>
  </si>
  <si>
    <t>Mac.cf.pol (1/PD), Mil.dor (&lt;10/PD), Mil.sp1 (&lt;10/PD), Ram.sp. (&lt;10/PD)</t>
  </si>
  <si>
    <t>Mac.cf.pol (&lt;10/PD), Mil.dor (1/PD)</t>
  </si>
  <si>
    <t>Mac.han (&lt;10/PD), Mac.sot (1/PD), Mil.sp1 (1/PD)</t>
  </si>
  <si>
    <t>Mac.cf.pol (&lt;10/PD), Mil.var (&lt;10/PD), Ram.sp2 (&lt;50/PD)</t>
  </si>
  <si>
    <t>Mil.var (1/PD), Ram.sp. (&lt;10/PD)</t>
  </si>
  <si>
    <t>Hyp.duj (&lt;10/PD), Meb.sp1 (&lt;50/PD), Mil.sp1 (&lt;1/PD), Ram.sp. (&lt;50/PD)</t>
  </si>
  <si>
    <t>Hyp.sca (&lt;1/PD), Mac.cf.pol (&lt;10/PD), Meb.sp1 (&lt;1/PD), Mil.sp1 (&lt;1/PD)</t>
  </si>
  <si>
    <t>Ech.qua (&lt;10/PD), Mac.vla (&lt;50/PD), Mil.sp1 (&lt;1/PD), Ram.sp. (1/PD)</t>
  </si>
  <si>
    <t>Hyp.sca (&lt;50/PD), Mac.sco (&lt;1/PD)</t>
  </si>
  <si>
    <t>Mac.vla (&lt;1/PD), Mil.sp1 (1/PD), Ram.sp2 (&lt;50/PD)</t>
  </si>
  <si>
    <t>Mac.pol (1/PD), Mil.dor (&lt;10/PD), Ram.sp. (1/PD)</t>
  </si>
  <si>
    <t>Ten.sp. (1/PD)</t>
  </si>
  <si>
    <t>Hyp.duj (&lt;10/PD), Pam.fai (1/PD)</t>
  </si>
  <si>
    <t>Mac.sco (&lt;10/PD), Mil.sp1 (&lt;10/PD)</t>
  </si>
  <si>
    <t>55.9030169, 12.3462581</t>
  </si>
  <si>
    <t>Meb.man (&lt;1/PD)</t>
  </si>
  <si>
    <t>Mac.sp. (1/PD), Mil.dor (&lt;10/PD)</t>
  </si>
  <si>
    <t>Hyp.duj (1/PD), Mac.sp. (&lt;10/PD)</t>
  </si>
  <si>
    <t>55.661376, 12.186189</t>
  </si>
  <si>
    <t>Mac.sp. (1/PD), Mil.sp1 (&lt;10/PD), Ram.sp1 (&lt;100/PD)</t>
  </si>
  <si>
    <t>Hyp.sca (1/PD), Mac.sp. (&lt;10/PD), Meb.sp1 (1/PD)</t>
  </si>
  <si>
    <t>Mil.sp1 (1/PD), Ram.sp1 (&lt;10/PD)</t>
  </si>
  <si>
    <t>Mil.sp1 (&lt;1/PD), Ram.sp. (&lt;1/PD)</t>
  </si>
  <si>
    <t>Ech.qua (1/PD), Not.pal (&lt;1/PD)</t>
  </si>
  <si>
    <t>Mac.sco (&lt;10/PD), Meb.sp1 (1/PD)</t>
  </si>
  <si>
    <t>Mac.sot (&lt;10/PD), Mil.sp1 (&lt;10/PD)</t>
  </si>
  <si>
    <t>Mac.sot (1/PD), Pam.fai (&lt;10/PD)</t>
  </si>
  <si>
    <t>Hyp.duj (1/PD), Mil.sp1 (1/PD)</t>
  </si>
  <si>
    <t>Meb.sp1 (&lt;1/PD), Ram.sp. (&lt;10/PD)</t>
  </si>
  <si>
    <t>Ech.blu (&lt;50/PD), Meb.sp1 (&lt;10/PD), Mil.sp1 (1/PD), Ram.sp. (&lt;10/PD)</t>
  </si>
  <si>
    <t>Hyp.sca (&lt;10/PD), Meb.sp1 (1/PD)</t>
  </si>
  <si>
    <t>55.6624993003793, 9.395062033466964</t>
  </si>
  <si>
    <t>Ech.qua (&lt;50/PD), Hyp.sca (&lt;50/PD), Mac.sp. (&lt;50/PD), Mil.sp1 (1/PD), Ram.sp1 (&lt;10/PD)</t>
  </si>
  <si>
    <t>Hyp.sca (&lt;10/PD), Ram.sp1 (1/PD)</t>
  </si>
  <si>
    <t>Ech.mer (&lt;100/PD), Mac.sp. (&lt;1/PD), Mil.ber (&lt;1/PD)</t>
  </si>
  <si>
    <t>Hyp.sca (&lt;50/PD), Mil.dor (&lt;50/PD)</t>
  </si>
  <si>
    <t>55.64501, 12.49484</t>
  </si>
  <si>
    <t>Mil.sp1 (&lt;50/PD), Ram.sp2 (&lt;50/PD)</t>
  </si>
  <si>
    <t>Hyp.duj (&lt;1/PD), Hyp.sca (&lt;1/PD), Mac.sp. (&lt;1/PD), Ram.sp. (1/PD)</t>
  </si>
  <si>
    <t>Mac.sco (&lt;10/PD), Mil.sp1 (1/PD), Ram.sp2 (&lt;10/PD)</t>
  </si>
  <si>
    <t>Mac.vla (&lt;10/PD), Mil.sp1 (1/PD), Ram.sp. (1/PD)</t>
  </si>
  <si>
    <t>Mac.sot (&lt;10/PD), Mil.dor (1/PD), Ram.sp2 (&lt;10/PD)</t>
  </si>
  <si>
    <t>55.06347601600744, 15.125948935678037</t>
  </si>
  <si>
    <t>55.06347601600744, 15.125948935678038</t>
  </si>
  <si>
    <t>Mac.sco (&lt;10/PD), Ram.obe (&lt;50/PD)</t>
  </si>
  <si>
    <t>Hyp.sca (&lt;1/PD), Mac.sco (&lt;10/PD), Mil.tar (1/PD), Ram.sp1 (&lt;50/PD)</t>
  </si>
  <si>
    <t>Meb.sp1 (&lt;10/PD)</t>
  </si>
  <si>
    <t>56.0786879, 9.7027768</t>
  </si>
  <si>
    <t>Hyp.sca (1/PD), Meb.sp1 (&lt;10/PD)</t>
  </si>
  <si>
    <t>Hyp.sca (&lt;10/PD), Mil.sp1 (1/PD)</t>
  </si>
  <si>
    <t>Hyp.sca (&lt;10/PD), Mac.cf.pol (&lt;10/PD), Mac.sco (&lt;10/PD), Mil.tar (&lt;10/PD), Ram.sp1 (&lt;10/PD)</t>
  </si>
  <si>
    <t>Mac.sot (&lt;10/PD), Mil.tar (1/PD)</t>
  </si>
  <si>
    <t>Mac.sot (&lt;10/PD), Mil.tar (&lt;1/PD)</t>
  </si>
  <si>
    <t>Mil.sp. (&lt;1/PD), Ram.sp1 (&lt;1/PD)</t>
  </si>
  <si>
    <t>Hyp.duj (&lt;1/PD)</t>
  </si>
  <si>
    <t>Ast.sp1 (&lt;1/PD)</t>
  </si>
  <si>
    <t>Hyp.duj (1/PD), Ram.sp. (1/PD)</t>
  </si>
  <si>
    <t>Iso.pro (&lt;1/PD), Mac.sp. (&lt;1/PD), Mil.sp. (&lt;1/PD), Ram.sp1 (&lt;10/PD)</t>
  </si>
  <si>
    <t>Mac.pol (&lt;50/PD), Mac.sot (&lt;50/PD), Mil.sp1 (&lt;1/PD), Ram.sp2 (&lt;50/PD)</t>
  </si>
  <si>
    <t>Mac.pol (&lt;10/PD), Mil.dor (&lt;1/PD), Ram.sp1 (&lt;1/PD), Ram.sp2 (&lt;1/PD)</t>
  </si>
  <si>
    <t>Hyp.duj (&lt;10/PD; M), Mac.cf.pol (&lt;10/PD), Mil.dor (&lt;10/PD), Ram.kre (&lt;10/PD)</t>
  </si>
  <si>
    <t>Mil.sp1 (&lt;10/PD), Not.pal (&lt;10/PD), Ram.sp2 (&lt;10/PD)</t>
  </si>
  <si>
    <t>Mac.huf (&lt;50/PD), Meb.man (&lt;10/PD)</t>
  </si>
  <si>
    <t>Ech.qua (1/PD), Hyp.duj (&lt;1/PD), Iso.pro (&lt;1/PD), Mac.sp. (&lt;1/PD)</t>
  </si>
  <si>
    <t>Hyp.duj (1/PD), Hyp.sca (1/PD), Mac.vla (&lt;10/PD), Mil.sp2 (&lt;50/PD), Ram.sp. (&lt;10/PD)</t>
  </si>
  <si>
    <t>Mac.sp. (1/PD), Mil.sp1 (&lt;50/PD), Ram.sp2 (&lt;10/PD)</t>
  </si>
  <si>
    <t>Ech.qua (1/PD), Pam.fai (&lt;10/PD)</t>
  </si>
  <si>
    <t>Hyp.sca (&lt;10/PD), Mac.sco (&lt;10/PD), Mil.sp1 (&lt;10/PD), Ram.sp1 (&lt;10/PD)</t>
  </si>
  <si>
    <t>Hyp.cf.sca (&lt;10/PD), Hyp.sca (&lt;10/PD), Mac.vla (&lt;10/PD), Mil.dor (&lt;50/PD)</t>
  </si>
  <si>
    <t>Hyp.pal (1/PD)</t>
  </si>
  <si>
    <t>Mac.huf (1/PD), Meb.man (1/PD)</t>
  </si>
  <si>
    <t>Not.pal (1/PD)</t>
  </si>
  <si>
    <t>Mac.sco (&lt;50/PD), Ram.sp. (&lt;1/PD)</t>
  </si>
  <si>
    <t>56.128784, 9.154429</t>
  </si>
  <si>
    <t>Hyp.sca (&lt;10/PD), Mil.dor (1/PD), Ram.sp. (&lt;1/PD)</t>
  </si>
  <si>
    <t>55.835030, 10.592328</t>
  </si>
  <si>
    <t>Hyp.duj (1/PD), Hyp.sca (1/PD), Mil.sp1 (&lt;10/PD), Not.pal (1/PD), Ram.sp2 (&lt;10/PD)</t>
  </si>
  <si>
    <t>Mac.sp. (1/PD), Mil.tar (1/PD), Ram.sp1 (&lt;10/PD)</t>
  </si>
  <si>
    <t>56.092042, 10.135131</t>
  </si>
  <si>
    <t>Mac.sco (&lt;10/PD)</t>
  </si>
  <si>
    <t>Hyp.sca (&lt;1/PD), Mac.sco (&lt;10/PD), Meb.sp1 (&lt;10/PD)</t>
  </si>
  <si>
    <t>Hyp.sca (1/PD), Mac.sco (&lt;10/PD), Mil.sp1 (&lt;1/PD), Ram.sp. (&lt;10/PD)</t>
  </si>
  <si>
    <t>Hyp.sca (&lt;10/PD), Mil.dor (&lt;1/PD), Ram.sp1 (&lt;50/PD)</t>
  </si>
  <si>
    <t>Mil.sp3 (&lt;10/PD), Ram.sp1 (&lt;10/PD)</t>
  </si>
  <si>
    <t>Mil.sp1 (&lt;1/PD)</t>
  </si>
  <si>
    <t>Mac.vla (&lt;50/PD), Pam.sp1 (1/PD)</t>
  </si>
  <si>
    <t>Meb.man (1/PD)</t>
  </si>
  <si>
    <t>Pam.fai (1/PD)</t>
  </si>
  <si>
    <t>Pam.ric (&lt;10/PD)</t>
  </si>
  <si>
    <t>55.006623, 11.904472</t>
  </si>
  <si>
    <t>Mac.cf.pol (&lt;10/PD), Mac.vla (&lt;10/PD), Mil.sp1 (1/PD), Not.pal (&lt;50/PD), Ram.sp1 (&lt;10/PD)</t>
  </si>
  <si>
    <t>Mac.sp. (1/PD), Meb.sp. (1/PD), Not.pal (&lt;10/PD), Ram.sp. (&lt;10/PD)</t>
  </si>
  <si>
    <t>Hyp.pal (1/PD), Mac.sp. (1/PD), Mil.sp1 (&lt;50/PD), Ram.sp2 (&lt;50/PD)</t>
  </si>
  <si>
    <t>Mac.sot (&lt;10/PD), Mil.sp1 (&lt;1/PD), Ram.sp1 (&lt;50/PD)</t>
  </si>
  <si>
    <t>Mac.sco (&lt;50/PD), Mil.sp1 (&lt;50/PD), Not.pal (&lt;1/PD), Ram.sp2 (&lt;50/PD)</t>
  </si>
  <si>
    <t>Mac.sco (&lt;10/PD), Mil.sp1 (&lt;50/PD), Ram.sp2 (&lt;50/PD)</t>
  </si>
  <si>
    <t>55.480757, 11.418409</t>
  </si>
  <si>
    <t>Mac.sp. (&lt;10/PD), Mil.sp. (1/PD), Ram.sp. (&lt;10/PD)</t>
  </si>
  <si>
    <t>Hyp.duj (&lt;10/PD), Hyp.sca (&lt;10/PD), Iso.pro (&lt;10/PD), Mac.huf (&lt;10/PD), Ram.sp2 (&lt;10/PD)</t>
  </si>
  <si>
    <t>Hyp.sca (1/PD), Mac.mac (&lt;10/PD), Mac.sot (1/PD)</t>
  </si>
  <si>
    <t>Hyp.sca (&lt;10/PD), Mac.sco (&lt;10/PD), Mil.sp1 (&lt;10/PD), Ram.sp1 (&lt;10/PD), Ram.sp2 (&lt;10/PD)</t>
  </si>
  <si>
    <t>Hyp.duj (&lt;10/PD), Mac.pol (1/PD), Mil.tar (&lt;10/PD), Mil.sp2 (&lt;10/PD), Ram.sp1 (&lt;50/PD)</t>
  </si>
  <si>
    <t>Mac.cf.pol (&lt;50/PD), Mac.sot (&lt;50/PD), Mil.sp1 (1/PD), Ram.sp. (&lt;1/PD)</t>
  </si>
  <si>
    <t>Mac.sot (&lt;10/PD), Meb.sp1 (1/PD), Ram.sp1 (&lt;10/PD)</t>
  </si>
  <si>
    <t>Mac.cf.pol (&lt;10/PD), Mac.vla (&lt;10/PD), Not.pal (1/PD), Ram.sp. (&lt;10/PD)</t>
  </si>
  <si>
    <t>Not.pal (1/PD), Ram.sp. (&lt;10/PD)</t>
  </si>
  <si>
    <t>Mac.huf (&lt;10/PD), Meb.man (&lt;10/PD)</t>
  </si>
  <si>
    <t>Mac.sp. (&lt;1/PD), Mil.dor (&lt;10/PD)</t>
  </si>
  <si>
    <t>55.934543, 12.309409</t>
  </si>
  <si>
    <t>Hyp.duj (1/PD), Mac.sp. (1/PD), Mil.sp1 (1/PD), Ram.sp. (&lt;10/PD)</t>
  </si>
  <si>
    <t>Mac.sp. (&lt;10/PD), Mil.sp1 (1/PD), Ram.sp. (&lt;10/PD)</t>
  </si>
  <si>
    <t>Mac.sp. (&lt;10/PD), Ram.obe (&lt;10/PD)</t>
  </si>
  <si>
    <t>Mil.dor (1/PD), Ram.sp. (&lt;10/PD)</t>
  </si>
  <si>
    <t>Mac.vla (&lt;10/PD), Mil.sp. (&lt;10/PD), Ram.sp. (&lt;10/PD)</t>
  </si>
  <si>
    <t>Hyp.duj (&lt;1/PD), Mac.sp. (&lt;1/PD), Mil.tar (&lt;10/PD), Ram.obe (&lt;50/PD)</t>
  </si>
  <si>
    <t>Hyp.duj (&lt;10/PD), Hyp.sca (&lt;10/PD), Mac.sp. (&lt;10/PD), Mil.sp1 (&lt;10/PD), Ram.sp1 (&lt;10/PD)</t>
  </si>
  <si>
    <t>Hyp.duj (1/PD), Mac.vla (&lt;10/PD)</t>
  </si>
  <si>
    <t>56.137697, 8.990193</t>
  </si>
  <si>
    <t>Hyp.duj (1/PD), Mil.ber (1/PD)</t>
  </si>
  <si>
    <t>Ech.blu (&lt;10/PD), Mac.vla (&lt;50/PD), Mil.var (&lt;1/PD)</t>
  </si>
  <si>
    <t>55.464625, 8.736410</t>
  </si>
  <si>
    <t>Hyp.duj (&lt;1/PD), Mac.vla (&lt;10/PD)</t>
  </si>
  <si>
    <t>Meb.sp3 (&lt;1/PD)</t>
  </si>
  <si>
    <t>Ast.sp2 (&lt;1/PD), Meb.sp3 (&lt;1/PD)</t>
  </si>
  <si>
    <t>Mac.huf (&lt;10/PD), Meb.man (&lt;1/PD)</t>
  </si>
  <si>
    <t>Hyp.duj (&lt;1/PD), Mac.huf (&lt;10/PD), Meb.man (&lt;10/PD)</t>
  </si>
  <si>
    <t>Ech.qua (&lt;1/PD), Mac.huf (&lt;10/PD), Ast.sp. (&lt;1/PD)</t>
  </si>
  <si>
    <t>Mil.var (&lt;10/PD), Ram.sp. (&lt;10/PD)</t>
  </si>
  <si>
    <t xml:space="preserve">Hyp.sca (&lt;10/PD), Mac.sp. (1/PD), Mil.dor (1/PD), Ram.sp. (1/PD), </t>
  </si>
  <si>
    <t>Hyp.duj (&lt;10/PD), Mil.ber (1/PD), Mil.tar (&lt;10/PD), Ram.sp2 (&lt;10/PD)</t>
  </si>
  <si>
    <t>55.315752, 11.949827</t>
  </si>
  <si>
    <t>Hyp.sca (&lt;10/PD), Mil.ber (&lt;10/PD), Ram.sp. (&lt;10/PD)</t>
  </si>
  <si>
    <t>Mil.sp1 (&lt;1/PD), Not.pal (&lt;10/PD), Ram.sp1 (&lt;10/PD)</t>
  </si>
  <si>
    <t>Hyp.duj (&lt;10/PD), Mac.vla (&lt;50/PD), Mil.tar (&lt;10/PD), Ram.sp. (&lt;10/PD)</t>
  </si>
  <si>
    <t>Hyp.duj (1/PD), Mac.sp. (1/PD), Mil.sp. (1/PD), Ram.sp. (&lt;10/PD)</t>
  </si>
  <si>
    <t>Hyp.pal (&lt;1/PD), Pam.fai (&lt;10/PD)</t>
  </si>
  <si>
    <t>Hyp.duj (1/PD), Mil.sp1 (&lt;10/PD)</t>
  </si>
  <si>
    <t>Mac.mac (&lt;50/PD), Mac.sco (&lt;50/PD), Ram.sp1 (&lt;50/PD), Ram.sp2 (&lt;50/PD)</t>
  </si>
  <si>
    <t>Mac.sco (&lt;50/PD), Meb.sp1 (&lt;10/PD), Ram.sp2 (&lt;50/PD)</t>
  </si>
  <si>
    <t>Mac.cf.pol (&lt;10/PD), Mil.sp. (1/PD)</t>
  </si>
  <si>
    <t>Mac.huf (&lt;100/PD), Mil.dor (&lt;1/PD)</t>
  </si>
  <si>
    <t>Mac.sp. (&lt;10/PD), Meb.sp3 (&lt;10/PD)</t>
  </si>
  <si>
    <t>Hyp.duj (&lt;10/PD), Mac.sot (&lt;10/PD), Ram.sp. (&lt;10/PD)</t>
  </si>
  <si>
    <t>55.392296, 10.384660</t>
  </si>
  <si>
    <t>Ech.blu (&lt;10/PD), Mil.sp. (1/PD)</t>
  </si>
  <si>
    <t>Mac.sp. (1/PD), Mil.sp1 (1/PD)</t>
  </si>
  <si>
    <t>Hyp.duj (&lt;10/PD; M), Mac.vla (&lt;10/PD), Mil.sp1 (&lt;10/PD), Ram.sp1 (&lt;10/PD)</t>
  </si>
  <si>
    <t>Mac.sot (&lt;50/PD), Meb.sp1 (&lt;50/PD), Mil.sp. (1/PD), Ram.sp. (&lt;1/PD)</t>
  </si>
  <si>
    <t>Mac.sot (&lt;10/PD), Mil.var (&lt;10/PD), Ram.sp2 (&lt;10/PD)</t>
  </si>
  <si>
    <t>Hyp.sca (&lt;10/PD), Mac.sco (&lt;10/PD), Mil.sp1 (1/PD), Ram.sp. (1/PD)</t>
  </si>
  <si>
    <t>Mac.sp. (1/PD), Mil.sp1 (1/PD), Ram.sp. (1/PD)</t>
  </si>
  <si>
    <t>Mil.var (1/PD), Ram.sp. (&lt;50/PD)</t>
  </si>
  <si>
    <t>Ast.sp1 (1/PD)</t>
  </si>
  <si>
    <t>Hyp.sca (1/PD), Mac.sot (&lt;50/PD), Meb.sp1 (&lt;10/PD), Ram.sp2 (&lt;10/PD)</t>
  </si>
  <si>
    <t>55.224402, 11.764853</t>
  </si>
  <si>
    <t>Mil.pse (&lt;10/PD), Mil.tar (&lt;10/PD), Ram.sp. (&lt;50/PD)</t>
  </si>
  <si>
    <t>Mac.sp. (&lt;1/PD), Mil.sp1 (&lt;10/PD), Mil.sp3 (&lt;10/PD), Ram.sp2 (&lt;10/PD)</t>
  </si>
  <si>
    <t>Hyp.duj (&lt;1/PD), Mac.pol (&lt;10/PD), Mil.var (&lt;1/PD), Ram.sp2 (&lt;50/PD)</t>
  </si>
  <si>
    <t>Hyp.duj (&lt;10/PD), Mac.pol (1/PD), Ram.obe (&lt;10/PD), Ram.sp1 (&lt;10/PD)</t>
  </si>
  <si>
    <t>Hyp.duj (&lt;1/PD), Mac.cf.pol (&lt;10/PD), Mil.sp1 (&lt;10/PD), Ram.sp1 (&lt;50/PD)</t>
  </si>
  <si>
    <t>Hyp.sca (&lt;10/PD), Mac.sp. (&lt;10/PD), Mil.dor (&lt;1/PD)</t>
  </si>
  <si>
    <t>Mil.sp1 (&lt;10/PD), Ram.sp. (&lt;50/PD)</t>
  </si>
  <si>
    <t>Mac.sp. (1/PD), Mil.sp1 (1/PD), Ram.sp. (&lt;10/PD)</t>
  </si>
  <si>
    <t>Mac.cf.pol (&lt;10/PD), Not.pal (1/PD)</t>
  </si>
  <si>
    <t>Mac.cf.pol (&lt;10/PD), Mil.dor (&lt;10/PD), Not.pal (1/PD)</t>
  </si>
  <si>
    <t>Mil.dor (1/PD)</t>
  </si>
  <si>
    <t>Mac.sp. (&lt;10/PD), Mil.dor (1/PD)</t>
  </si>
  <si>
    <t>Mil.dor (&lt;10/PD), Ram.sp1 (&lt;50/PD)</t>
  </si>
  <si>
    <t>Mac.sp. (1/PD), Mil.var (1/PD), Ram.sp. (&lt;10/PD)</t>
  </si>
  <si>
    <t>Ast.sp1 (&lt;1/PD), Meb.sp3 (&lt;10/PD)</t>
  </si>
  <si>
    <t>Adr.sco (&lt;10/PD), Ast.sp2 (1/PD), Mes.rev (&lt;10/PD)</t>
  </si>
  <si>
    <t>Mac.cf.pol (&lt;50/PD), Mac.sot (&lt;50/PD), Mil.sp1 (&lt;10/PD), Ram.sp2 (&lt;10/PD)</t>
  </si>
  <si>
    <t>Hyp.duj (1/PD), Mac.sp. (1/PD), Mil.sp1 (1/PD), Ram.sp1 (&lt;10/PD)</t>
  </si>
  <si>
    <t>Hyp.duj (&lt;50/PD; M), Mac.sot (&lt;10/PD), Mac.vla(&lt;10/PD), Mil.sp1 (&lt;10/PD), Ram.sp1 (&lt;10/PD)</t>
  </si>
  <si>
    <t>Mil.sp1 (1/PD), Ram.sp. (&lt;1/PD)</t>
  </si>
  <si>
    <t>Hyp.duj (&lt;50/PD; M), Mac.pol (&lt;50/PD)</t>
  </si>
  <si>
    <t>Hyp.duj (&lt;50/PD; M)</t>
  </si>
  <si>
    <t>Sample ID</t>
  </si>
  <si>
    <t>Region</t>
  </si>
  <si>
    <t>Coordinates</t>
  </si>
  <si>
    <t>Langeland</t>
  </si>
  <si>
    <t>54.9349, 10.727369</t>
  </si>
  <si>
    <t>Fyn</t>
  </si>
  <si>
    <t>55.359972, 10.671686</t>
  </si>
  <si>
    <t>Lichen</t>
  </si>
  <si>
    <t>55.363978, 10.664105</t>
  </si>
  <si>
    <t>Jutland</t>
  </si>
  <si>
    <t>55.711389, 9.989966</t>
  </si>
  <si>
    <t>54.935237, 10.727938</t>
  </si>
  <si>
    <t>Moss</t>
  </si>
  <si>
    <t>54.933486, 10.730125</t>
  </si>
  <si>
    <t>54.935093, 10.728161</t>
  </si>
  <si>
    <t>54.934101, 10.727601</t>
  </si>
  <si>
    <t>Zealand</t>
  </si>
  <si>
    <t>55.40438, 11.362497</t>
  </si>
  <si>
    <t>55.404659, 11.363418</t>
  </si>
  <si>
    <t>56.268814, 10.053544</t>
  </si>
  <si>
    <t>56.268852, 10.05364</t>
  </si>
  <si>
    <t>56.269721, 10.053287</t>
  </si>
  <si>
    <t>56.26852, 10.053566</t>
  </si>
  <si>
    <t>56.268484, 10.05348</t>
  </si>
  <si>
    <t>55.591764, 11.656054</t>
  </si>
  <si>
    <t>55.58537, 11.655231</t>
  </si>
  <si>
    <t>Ech.blu (&lt;10/PD), Ech.tes (&lt;50/PD), Mac.sot (&lt;50/PD), Meb.sp1 (1/PD), Ram.sp3 (&lt;10/PD)</t>
  </si>
  <si>
    <t>55.585334, 11.655171</t>
  </si>
  <si>
    <t>Ech.tes (&lt;50/PD), Mac.pol (&lt;50/PD), Mac.sot (&lt;50/PD), Meb.sp1 (1/PD), Ram.sp3 (1/PD)</t>
  </si>
  <si>
    <t>55.932704, 9.499963</t>
  </si>
  <si>
    <t>55.524684, 11.171079</t>
  </si>
  <si>
    <t>Mac.sot (&lt;10/PD), Mil.sp1 (1/PD), Ram.sp3 (&lt;10/PD)</t>
  </si>
  <si>
    <t>55.524682, 11.171078</t>
  </si>
  <si>
    <t>56.798813, 9.411963</t>
  </si>
  <si>
    <t>56.799208, 9.413318</t>
  </si>
  <si>
    <t>55.85529, 11.98192</t>
  </si>
  <si>
    <t>Mac.sot (&lt;10/PD), Mac.vla (&lt;10/PD), Ram.sp3 (&lt;50/PD)</t>
  </si>
  <si>
    <t>55.855284, 11.982151</t>
  </si>
  <si>
    <t>Mac.pol (&lt;50/PD), Mac.sot (&lt;50/PD), Ram.sp1 (&lt;50/PD)</t>
  </si>
  <si>
    <t>57.527639, 9.948358</t>
  </si>
  <si>
    <t>57.527471, 9.947283</t>
  </si>
  <si>
    <t>57.527233, 9.948432</t>
  </si>
  <si>
    <t>57.527448, 9.948501</t>
  </si>
  <si>
    <t>55.745152, 11.427017</t>
  </si>
  <si>
    <t>55.744717, 11.427836</t>
  </si>
  <si>
    <t>55.744452, 11.428988</t>
  </si>
  <si>
    <t>55.744996, 11.429394</t>
  </si>
  <si>
    <t>55.91241, 12.159147</t>
  </si>
  <si>
    <t>55.749048, 12.578018</t>
  </si>
  <si>
    <t>55.801699, 12.447508</t>
  </si>
  <si>
    <t>55.802293, 12.447534</t>
  </si>
  <si>
    <t>Dip.pin (&lt;10/PD), Ast.sp. (&lt;1/PD), Meb.sp2 (&lt;10/PD), Mil.sp. (&lt;1/PD)</t>
  </si>
  <si>
    <t>55.367559, 11.983701</t>
  </si>
  <si>
    <t>55.74794, 12.579713</t>
  </si>
  <si>
    <t>55.71154, 12.523541</t>
  </si>
  <si>
    <t>55.711474, 12.523145</t>
  </si>
  <si>
    <t>55.367594, 11.983883</t>
  </si>
  <si>
    <t>55.476031, 9.478326</t>
  </si>
  <si>
    <t>Dip.pin (1/PD), Hyp.duj (&lt;10/PD), Hyp.sca (&lt;10/PD), Mac.pol (&gt;10/PD), Mil.dor (1/PD), Mil.sp1 (1/PD), Not.pal (&lt;10/PD), Ram.sp. (1/PD)</t>
  </si>
  <si>
    <t>55.47607, 9.478628</t>
  </si>
  <si>
    <t>55.712561, 12.522364</t>
  </si>
  <si>
    <t>55.712571, 12.521368</t>
  </si>
  <si>
    <t>55.716132, 12.471502</t>
  </si>
  <si>
    <t>Leaf litter</t>
  </si>
  <si>
    <t>55.715006, 12.466039</t>
  </si>
  <si>
    <t>55.717423, 12.472072</t>
  </si>
  <si>
    <t>55.7166, 12.470695</t>
  </si>
  <si>
    <t>55.716793, 12.471125</t>
  </si>
  <si>
    <t>55.478642, 9.479078</t>
  </si>
  <si>
    <t>55.477483, 9.478834</t>
  </si>
  <si>
    <t>55.475519, 9.48343</t>
  </si>
  <si>
    <t>55.478201, 9.481664</t>
  </si>
  <si>
    <t>55.578341, 12.27822</t>
  </si>
  <si>
    <t>57.440619, 10.524114</t>
  </si>
  <si>
    <t>57.440168, 10.52318</t>
  </si>
  <si>
    <t>55.346802, 11.67912</t>
  </si>
  <si>
    <t>57.440873, 10.524219</t>
  </si>
  <si>
    <t>55.534671, 10.302698</t>
  </si>
  <si>
    <t>55.576011, 12.276321</t>
  </si>
  <si>
    <t>55.575355, 12.275933</t>
  </si>
  <si>
    <t>55.575614, 12.275535</t>
  </si>
  <si>
    <t>55.575246, 12.278495</t>
  </si>
  <si>
    <t>55.575381, 12.278507</t>
  </si>
  <si>
    <t>Falster</t>
  </si>
  <si>
    <t>54.759331, 11.875706</t>
  </si>
  <si>
    <t>54.759066, 11.875967</t>
  </si>
  <si>
    <t>55.470255, 9.069632</t>
  </si>
  <si>
    <t>55.469932, 9.069688</t>
  </si>
  <si>
    <t>55.47032, 9.069783</t>
  </si>
  <si>
    <t>55.469945, 9.069739</t>
  </si>
  <si>
    <t>55.47, 9.068631</t>
  </si>
  <si>
    <t>55.470073, 9.06852</t>
  </si>
  <si>
    <t>55.470308, 9.069012</t>
  </si>
  <si>
    <t>54.844185, 9.405282</t>
  </si>
  <si>
    <t>54.844814, 9.40368</t>
  </si>
  <si>
    <t>56.089959, 8.6227</t>
  </si>
  <si>
    <t>56.090408, 8.621832</t>
  </si>
  <si>
    <t>56.089972, 8.622669</t>
  </si>
  <si>
    <t>55.883021, 12.129946</t>
  </si>
  <si>
    <t>55.885444, 12.130892</t>
  </si>
  <si>
    <t>55.740945, 9.658584</t>
  </si>
  <si>
    <t>55.743049, 9.656298</t>
  </si>
  <si>
    <t>Dip.pin (1/PD), Hyp.con.grp (&lt;10/PD), Mac.sp. (&lt;10/PD)</t>
  </si>
  <si>
    <t>55.740936, 9.658579</t>
  </si>
  <si>
    <t>55.043141, 10.549397</t>
  </si>
  <si>
    <t>55.740468, 9.658442</t>
  </si>
  <si>
    <t>55.740703, 9.658436</t>
  </si>
  <si>
    <t>56.144922, 9.046462</t>
  </si>
  <si>
    <t>56.145625, 9.046119</t>
  </si>
  <si>
    <t>55.469605, 8.702161</t>
  </si>
  <si>
    <t>55.469606, 8.701033</t>
  </si>
  <si>
    <t>55.469829, 8.701922</t>
  </si>
  <si>
    <t>55.465964, 8.704</t>
  </si>
  <si>
    <t>55.701701, 9.381311</t>
  </si>
  <si>
    <t>55.701452, 9.380833</t>
  </si>
  <si>
    <t>Mil.sp1 (&lt;1/PD), Ram.sp1 (&lt;10/PD)</t>
  </si>
  <si>
    <t>55.702197, 9.382872</t>
  </si>
  <si>
    <t>55.702022, 9.380639</t>
  </si>
  <si>
    <t>55.885539, 12.130542</t>
  </si>
  <si>
    <t>55.944528, 8.789519</t>
  </si>
  <si>
    <t>55.995349, 12.56158</t>
  </si>
  <si>
    <t>56.445482, 9.011225</t>
  </si>
  <si>
    <t>55.77372, 12.372821</t>
  </si>
  <si>
    <t>Lolland</t>
  </si>
  <si>
    <t>54.797303, 11.64022</t>
  </si>
  <si>
    <t>54.797191, 11.639913</t>
  </si>
  <si>
    <t>54.799596, 11.648118</t>
  </si>
  <si>
    <t>54.797332, 11.640582</t>
  </si>
  <si>
    <t>54.797273, 11.6543</t>
  </si>
  <si>
    <t>54.796732, 11.641701</t>
  </si>
  <si>
    <t>55.790924, 12.261908</t>
  </si>
  <si>
    <t>54.940297, 8.803846</t>
  </si>
  <si>
    <t>54.940491, 8.804592</t>
  </si>
  <si>
    <t>54.940632, 8.804792</t>
  </si>
  <si>
    <t>54.940667, 8.804269</t>
  </si>
  <si>
    <t>54.940861, 8.803432</t>
  </si>
  <si>
    <t>54.940495, 8.8034</t>
  </si>
  <si>
    <t>55.045858, 9.408172</t>
  </si>
  <si>
    <t>55.427547, 9.273467</t>
  </si>
  <si>
    <t>54.887829, 9.670097</t>
  </si>
  <si>
    <t>54.888584, 9.672423</t>
  </si>
  <si>
    <t>55.723223, 12.566154</t>
  </si>
  <si>
    <t>55.724628, 12.566641</t>
  </si>
  <si>
    <t>55.725165, 12.566288</t>
  </si>
  <si>
    <t>55.722775, 12.567772</t>
  </si>
  <si>
    <t>55.716040, 12.405292</t>
  </si>
  <si>
    <t>55.839794, 8.893361</t>
  </si>
  <si>
    <t>55.839857, 8.892782</t>
  </si>
  <si>
    <t>55.839912, 8.891956</t>
  </si>
  <si>
    <t>55.840065, 8.892773</t>
  </si>
  <si>
    <t>55.433925, 10.368417</t>
  </si>
  <si>
    <t>55.468503, 8.448497</t>
  </si>
  <si>
    <t>55.469228, 8.448439</t>
  </si>
  <si>
    <t>55.844081, 12.454397</t>
  </si>
  <si>
    <t>55.839003, 12.474126</t>
  </si>
  <si>
    <t>55.844185, 12.454463</t>
  </si>
  <si>
    <t>Amager</t>
  </si>
  <si>
    <t>55.66319, 12.635442</t>
  </si>
  <si>
    <t>55.286152, 11.560105</t>
  </si>
  <si>
    <t>55.286246, 11.561301</t>
  </si>
  <si>
    <t>55.286242, 11.560603</t>
  </si>
  <si>
    <t>55.286575, 11.559168</t>
  </si>
  <si>
    <t>55.285917, 11.558785</t>
  </si>
  <si>
    <t>55.285929, 11.557281</t>
  </si>
  <si>
    <t>55.287499, 11.556287</t>
  </si>
  <si>
    <t>55.287752, 11.556232</t>
  </si>
  <si>
    <t>56.366589, 8.692954</t>
  </si>
  <si>
    <t>56.366522, 8.691968</t>
  </si>
  <si>
    <t>56.366792, 8.69222</t>
  </si>
  <si>
    <t>56.367937, 8.693785</t>
  </si>
  <si>
    <t>55.926954, 12.318804</t>
  </si>
  <si>
    <t>55.187298, 11.860692</t>
  </si>
  <si>
    <t>55.186794, 11.861467</t>
  </si>
  <si>
    <t>55.906158, 12.49129</t>
  </si>
  <si>
    <t>55.90662, 12.491432</t>
  </si>
  <si>
    <t>55.185633, 11.860217</t>
  </si>
  <si>
    <t>55.178711, 11.86839</t>
  </si>
  <si>
    <t>Dip.pin (&lt;1/PD), Hyp.con.grp (&lt;1/PD), Hyp.sca (&lt;1/PD), Mac.sp. (1/PD)</t>
  </si>
  <si>
    <t>55.186074, 11.860621</t>
  </si>
  <si>
    <t>55.186232, 11.860331</t>
  </si>
  <si>
    <t>55.150779, 10.707244</t>
  </si>
  <si>
    <t>55.151441, 10.706963</t>
  </si>
  <si>
    <t>55.150739, 10.707416</t>
  </si>
  <si>
    <t>55.152104, 10.706985</t>
  </si>
  <si>
    <t>55.152316, 10.707193</t>
  </si>
  <si>
    <t>55.151707, 10.70719</t>
  </si>
  <si>
    <t>55.150757, 10.707146</t>
  </si>
  <si>
    <t>55.647239, 12.6047</t>
  </si>
  <si>
    <t>55.646685, 12.604193</t>
  </si>
  <si>
    <t>55.646666, 12.604331</t>
  </si>
  <si>
    <t>55.647221, 12.604563</t>
  </si>
  <si>
    <t>55.651721, 12.260989</t>
  </si>
  <si>
    <t>55.64953, 12.255869</t>
  </si>
  <si>
    <t>55.807395, 12.365029</t>
  </si>
  <si>
    <t>55.807817, 12.367053</t>
  </si>
  <si>
    <t>55.807026, 12.357368</t>
  </si>
  <si>
    <t>55.807076, 12.35678</t>
  </si>
  <si>
    <t>55.807346, 12.357122</t>
  </si>
  <si>
    <t>55.80707, 12.357264</t>
  </si>
  <si>
    <t>55.806881, 12.357995</t>
  </si>
  <si>
    <t>55.652235, 12.268081</t>
  </si>
  <si>
    <t>55.652301, 12.268095</t>
  </si>
  <si>
    <t>55.652236, 12.268059</t>
  </si>
  <si>
    <t>55.652243, 12.268087</t>
  </si>
  <si>
    <t>57.036503, 9.99932</t>
  </si>
  <si>
    <t>57.036502, 9.999322</t>
  </si>
  <si>
    <t>57.036503, 9.999322</t>
  </si>
  <si>
    <t>57.036503, 9.999321</t>
  </si>
  <si>
    <t>56.493708, 10.020196</t>
  </si>
  <si>
    <t>56.494234, 10.018964</t>
  </si>
  <si>
    <t>56.494137, 10.019268</t>
  </si>
  <si>
    <t>56.495923, 10.015581</t>
  </si>
  <si>
    <t>55.698753, 9.536442</t>
  </si>
  <si>
    <t>56.079374, 9.54266</t>
  </si>
  <si>
    <t>55.623176, 8.49026</t>
  </si>
  <si>
    <t>55.623355, 8.48993</t>
  </si>
  <si>
    <t>55.624123, 8.489016</t>
  </si>
  <si>
    <t>55.623856, 8.487581</t>
  </si>
  <si>
    <t>55.6241, 8.489001</t>
  </si>
  <si>
    <t>56.393047, 8.564192</t>
  </si>
  <si>
    <t>56.390151, 8.576346</t>
  </si>
  <si>
    <t>56.385739, 8.572944</t>
  </si>
  <si>
    <t>56.385811, 8.572827</t>
  </si>
  <si>
    <t>56.385661, 8.610982</t>
  </si>
  <si>
    <t>55.540417, 9.778724</t>
  </si>
  <si>
    <t>55.592245, 11.863911</t>
  </si>
  <si>
    <t>55.592159, 11.863925</t>
  </si>
  <si>
    <t>55.591008, 11.864658</t>
  </si>
  <si>
    <t>55.590592, 11.865548</t>
  </si>
  <si>
    <t>56.107466, 9.674285</t>
  </si>
  <si>
    <t>56.103633, 9.687235</t>
  </si>
  <si>
    <t>56.101772, 9.689838</t>
  </si>
  <si>
    <t>56.774603, 9.338714</t>
  </si>
  <si>
    <t>56.774547, 9.338722</t>
  </si>
  <si>
    <t>56.774489, 9.339117</t>
  </si>
  <si>
    <t>56.770908, 9.335554</t>
  </si>
  <si>
    <t>56.770905, 9.335641</t>
  </si>
  <si>
    <t>55.007523, 11.904265</t>
  </si>
  <si>
    <t>55.662226, 9.724296</t>
  </si>
  <si>
    <t>54.837937, 11.144746</t>
  </si>
  <si>
    <t>56.479806, 10.713258</t>
  </si>
  <si>
    <t>56.479828, 10.713733</t>
  </si>
  <si>
    <t>55.397271, 10.372119</t>
  </si>
  <si>
    <t>56.771449, 9.334373</t>
  </si>
  <si>
    <t>55.502632, 9.447655</t>
  </si>
  <si>
    <t>55.502447, 9.44719</t>
  </si>
  <si>
    <t>54.995098, 11.961748</t>
  </si>
  <si>
    <t>Ast.sp2 (&lt;1/PD), Dip.pin (1/PD), Meb.man (&lt;1/PD)</t>
  </si>
  <si>
    <t>54.995084, 11.955934</t>
  </si>
  <si>
    <t>54.995734, 11.961801</t>
  </si>
  <si>
    <t>54.997957, 11.967881</t>
  </si>
  <si>
    <t>55.316294, 11.950413</t>
  </si>
  <si>
    <t>55.316238, 11.950801</t>
  </si>
  <si>
    <t>55.316928, 11.949889</t>
  </si>
  <si>
    <t>55.316244, 11.950501</t>
  </si>
  <si>
    <t>Hyp.con.grp (&lt;10/PD), Mac.sp. (1/PD)</t>
  </si>
  <si>
    <t>55.315938, 11.951305</t>
  </si>
  <si>
    <t>Mac.sp. (1/PD), Urs.cf.lun (1/PD)</t>
  </si>
  <si>
    <t>55.743747, 12.423266</t>
  </si>
  <si>
    <t>55.743797, 12.423269</t>
  </si>
  <si>
    <t>55.063773, 15.125814</t>
  </si>
  <si>
    <t>Mac.sco (&lt;10/PD), Ram.sp1 (&lt;10/PD), Ram.sp2 (&lt;10/PD)</t>
  </si>
  <si>
    <t>55.0632, 15.124396</t>
  </si>
  <si>
    <t>55.063627, 15.125602</t>
  </si>
  <si>
    <t>55.063752, 15.125745</t>
  </si>
  <si>
    <t>55.063653, 15.126017</t>
  </si>
  <si>
    <t>55.063555, 15.125609</t>
  </si>
  <si>
    <t>Mac.pol (&lt;50/PD), Mac.vla (&lt;50/PD), Ram.sp1 (&lt;50/PD)</t>
  </si>
  <si>
    <t>55.063786, 15.125791</t>
  </si>
  <si>
    <t>56.07887, 9.702441</t>
  </si>
  <si>
    <t>56.078704, 9.702495</t>
  </si>
  <si>
    <t>56.078757, 9.702406</t>
  </si>
  <si>
    <t>56.641063, 9.741538</t>
  </si>
  <si>
    <t>56.640276, 9.741695</t>
  </si>
  <si>
    <t>Dip.pin (&lt;10/PD), Hyp.duj (&lt;10/PD), Iso.pro (1/PD), Mac.sp. (&lt;10/PD), Ram.sp. (&lt;10/PD)</t>
  </si>
  <si>
    <t>56.654275, 9.7907</t>
  </si>
  <si>
    <t>56.641024, 9.743207</t>
  </si>
  <si>
    <t>56.646723, 9.744999</t>
  </si>
  <si>
    <t>Ast.sp1 (&lt;10/PD), Adr.sco (&lt;10/PD), Dip.pin (&lt;10/PD), Mac.han (&lt;50/PD), Mac.huf (&lt;50/PD), Meb.sp2 (&lt;10/PD), Mes.rev (&lt;10/PD), Mil.sp1 (&lt;1/PD), Pla.ang (&lt;1/PD)</t>
  </si>
  <si>
    <t>56.640734, 9.741488</t>
  </si>
  <si>
    <t>56.655249, 9.771426</t>
  </si>
  <si>
    <t>56.652206, 9.748287</t>
  </si>
  <si>
    <t>56.651989, 9.74844</t>
  </si>
  <si>
    <t>56.655309, 9.771401</t>
  </si>
  <si>
    <t>56.652201, 9.747708</t>
  </si>
  <si>
    <t>Anholt</t>
  </si>
  <si>
    <t>56.703221, 11.547942</t>
  </si>
  <si>
    <t>56.703222, 11.548005</t>
  </si>
  <si>
    <t>56.703358, 11.54459</t>
  </si>
  <si>
    <t>56.703263, 11.544677</t>
  </si>
  <si>
    <t>55.157014, 10.69031</t>
  </si>
  <si>
    <t>56.76712, 9.856566</t>
  </si>
  <si>
    <t>56.767519, 9.856616</t>
  </si>
  <si>
    <t>Hyp.duj (&lt;1/PD), Urs.cf.pap (&lt;10/PD)</t>
  </si>
  <si>
    <t>56.766877, 9.856256</t>
  </si>
  <si>
    <t>56.763975, 9.869905</t>
  </si>
  <si>
    <t>56.763977, 9.869917</t>
  </si>
  <si>
    <t>56.199484, 10.244657</t>
  </si>
  <si>
    <t>56.199208, 10.244276</t>
  </si>
  <si>
    <t>55.712951, 11.695831</t>
  </si>
  <si>
    <t>55.712836, 11.695679</t>
  </si>
  <si>
    <t>55.713954, 11.696516</t>
  </si>
  <si>
    <t>55.718529, 11.696187</t>
  </si>
  <si>
    <t>55.718568, 11.696352</t>
  </si>
  <si>
    <t>55.718534, 11.695994</t>
  </si>
  <si>
    <t>Dip.pin (&lt;10/PD), Mac.cf.pol (1/PD), Meb.sp1 (&lt;10/PD), Not.pal (&lt;1/PD)</t>
  </si>
  <si>
    <t>55.717835, 11.6974</t>
  </si>
  <si>
    <t>55.718096, 11.694447</t>
  </si>
  <si>
    <t>55.718201, 11.696101</t>
  </si>
  <si>
    <t>55.718481, 11.696445</t>
  </si>
  <si>
    <t>55.312934, 12.060411</t>
  </si>
  <si>
    <t>55.633502, 12.368628</t>
  </si>
  <si>
    <t>55.632393, 12.371914</t>
  </si>
  <si>
    <t>55.37125, 10.381994</t>
  </si>
  <si>
    <t>55.772669, 12.441585</t>
  </si>
  <si>
    <t>55.773397, 12.440968</t>
  </si>
  <si>
    <t>55.773726, 12.441056</t>
  </si>
  <si>
    <t>55.773259, 12.439021</t>
  </si>
  <si>
    <t>57.369806, 10.461065</t>
  </si>
  <si>
    <t>55.76825, 12.405938</t>
  </si>
  <si>
    <t>55.768257, 12.405884</t>
  </si>
  <si>
    <t>55.768355, 12.405695</t>
  </si>
  <si>
    <t>55.768225, 12.40582</t>
  </si>
  <si>
    <t>55.768304, 12.405845</t>
  </si>
  <si>
    <t>56.152464, 9.931295</t>
  </si>
  <si>
    <t>56.15224, 9.933256</t>
  </si>
  <si>
    <t>Hyp.con.grp (&lt;1/PD), Iso.pro (&lt;1/PD), Mac.sot (&lt;10/PD), Meb.sp1 (&lt;10/PD)</t>
  </si>
  <si>
    <t>56.234984, 10.086804</t>
  </si>
  <si>
    <t>56.235479, 10.086725</t>
  </si>
  <si>
    <t>56.235998, 10.086706</t>
  </si>
  <si>
    <t>56.236836, 10.087621</t>
  </si>
  <si>
    <t>56.2358, 10.086618</t>
  </si>
  <si>
    <t>56.235923, 10.086615</t>
  </si>
  <si>
    <t>56.236602, 10.086875</t>
  </si>
  <si>
    <t>56.169104, 10.213033</t>
  </si>
  <si>
    <t>56.16818, 10.213975</t>
  </si>
  <si>
    <t>56.168982, 10.213258</t>
  </si>
  <si>
    <t>56.168837, 10.213837</t>
  </si>
  <si>
    <t>56.169039, 10.213245</t>
  </si>
  <si>
    <t>55.791149, 12.264677</t>
  </si>
  <si>
    <t>55.679819, 12.564974</t>
  </si>
  <si>
    <t>57.127569, 9.417279</t>
  </si>
  <si>
    <t>56.554925, 8.626361</t>
  </si>
  <si>
    <t>54.993788, 9.429978</t>
  </si>
  <si>
    <t>54.993903, 9.429942</t>
  </si>
  <si>
    <t>55.509758, 9.415664</t>
  </si>
  <si>
    <t>55.510181, 9.416867</t>
  </si>
  <si>
    <t>56.382029, 10.501903</t>
  </si>
  <si>
    <t>56.381941, 10.500117</t>
  </si>
  <si>
    <t>55.502607, 9.480301</t>
  </si>
  <si>
    <t>55.502632, 9.480343</t>
  </si>
  <si>
    <t>55.502619, 9.480444</t>
  </si>
  <si>
    <t>55.501386, 9.479549</t>
  </si>
  <si>
    <t>55.237707, 11.750959</t>
  </si>
  <si>
    <t>55.23772, 11.750999</t>
  </si>
  <si>
    <t>55.238393, 11.750075</t>
  </si>
  <si>
    <t>55.237773, 11.751047</t>
  </si>
  <si>
    <t>55.238376, 11.749998</t>
  </si>
  <si>
    <t>55.238172, 11.751873</t>
  </si>
  <si>
    <t>55.238543, 11.749842</t>
  </si>
  <si>
    <t>55.442471, 11.794668</t>
  </si>
  <si>
    <t>57.036503, 9.999327</t>
  </si>
  <si>
    <t>55.659368, 12.634443</t>
  </si>
  <si>
    <t>55.660169, 12.63327</t>
  </si>
  <si>
    <t>Mac.pol (&lt;10/PD), Mil.tar (&lt;1/PD), Ram.sp1 (&lt;10/PD)</t>
  </si>
  <si>
    <t>55.658485, 12.634985</t>
  </si>
  <si>
    <t>Mil.tar (1/PD), Mil.sp1 (1/PD), Ram.sp1 (&gt;100/PD)</t>
  </si>
  <si>
    <t>55.659933, 12.633484</t>
  </si>
  <si>
    <t>Mac.pol (&lt;10/PD), Ram.sp1 (&lt;10/PD)</t>
  </si>
  <si>
    <t>55.553762, 9.723855</t>
  </si>
  <si>
    <t>55.555241, 9.724281</t>
  </si>
  <si>
    <t>Samsø</t>
  </si>
  <si>
    <t>55.542229, 9.781823</t>
  </si>
  <si>
    <t>55.54046, 9.783398</t>
  </si>
  <si>
    <t>55.541625, 9.7817</t>
  </si>
  <si>
    <t>56.091686, 10.135703</t>
  </si>
  <si>
    <t>56.091789, 10.13355</t>
  </si>
  <si>
    <t>Hyp.con.grp (1/PD), Mac.sot (&lt;10/PD), Pam.sp1 (&lt;10/PD)</t>
  </si>
  <si>
    <t>56.091737, 10.13575</t>
  </si>
  <si>
    <t>55.221524, 12.163249</t>
  </si>
  <si>
    <t>55.592453, 11.864973</t>
  </si>
  <si>
    <t>56.894567, 8.541914</t>
  </si>
  <si>
    <t>56.894826, 8.541038</t>
  </si>
  <si>
    <t>56.894443, 8.54141</t>
  </si>
  <si>
    <t>56.894611, 8.541601</t>
  </si>
  <si>
    <t>56.527912, 8.566179</t>
  </si>
  <si>
    <t>56.527506, 8.565152</t>
  </si>
  <si>
    <t>56.195919, 10.211972</t>
  </si>
  <si>
    <t>56.195924, 10.212378</t>
  </si>
  <si>
    <t>56.194534, 10.209695</t>
  </si>
  <si>
    <t>56.196486, 10.211464</t>
  </si>
  <si>
    <t>56.194515, 10.209686</t>
  </si>
  <si>
    <t>55.325327, 8.761193</t>
  </si>
  <si>
    <t>55.301356, 8.774477</t>
  </si>
  <si>
    <t>55.624313, 8.48946</t>
  </si>
  <si>
    <t>56.269886, 8.318323</t>
  </si>
  <si>
    <t>55.315974, 11.950679</t>
  </si>
  <si>
    <t>55.315662, 11.950301</t>
  </si>
  <si>
    <t>55.316824, 11.95056</t>
  </si>
  <si>
    <t>55.316363, 11.950932</t>
  </si>
  <si>
    <t>55.316855, 11.950688</t>
  </si>
  <si>
    <t>55.316927, 11.950813</t>
  </si>
  <si>
    <t>55.316348, 11.950957</t>
  </si>
  <si>
    <t>55.315499, 11.950283</t>
  </si>
  <si>
    <t>55.25864, 12.233374</t>
  </si>
  <si>
    <t>55.258188, 12.232439</t>
  </si>
  <si>
    <t>54.841352, 11.155444</t>
  </si>
  <si>
    <t>54.842342, 11.155915</t>
  </si>
  <si>
    <t>55.404026, 11.373394</t>
  </si>
  <si>
    <t>55.404356, 11.373227</t>
  </si>
  <si>
    <t>55.404355, 11.373616</t>
  </si>
  <si>
    <t>55.752764, 12.105685</t>
  </si>
  <si>
    <t>55.361144, 11.259322</t>
  </si>
  <si>
    <t>55.360339, 11.258865</t>
  </si>
  <si>
    <t>55.361076, 11.258921</t>
  </si>
  <si>
    <t>55.480833, 11.418977</t>
  </si>
  <si>
    <t>55.480762, 11.419062</t>
  </si>
  <si>
    <t>55.480808, 11.41852</t>
  </si>
  <si>
    <t>Ech.tes (&lt;10/PD), Mac.sco (&lt;50/PD), Mil.sp1 (&lt;10/PD), Ram.sp1 (&lt;10/PD)</t>
  </si>
  <si>
    <t>55.71229, 11.630162</t>
  </si>
  <si>
    <t>55.712347, 11.62978</t>
  </si>
  <si>
    <t>55.715016, 11.713965</t>
  </si>
  <si>
    <t>56.641311, 9.741336</t>
  </si>
  <si>
    <t>56.189444, 9.597157</t>
  </si>
  <si>
    <t>Dip.pin (1/PD), Ech.qua (&lt;10/PD), Hyp.sca (&lt;10/PD), Mac.sot (&lt;50/PD), Mil.dor (&lt;10/PD), Mil.sp1 (&lt;10/PD), Ram.sp. (&lt;10/PD)</t>
  </si>
  <si>
    <t>56.262432, 10.308021</t>
  </si>
  <si>
    <t>56.262907, 10.308846</t>
  </si>
  <si>
    <t>56.129373, 9.152067</t>
  </si>
  <si>
    <t>55.224114, 11.7643</t>
  </si>
  <si>
    <t>55.224121, 11.764301</t>
  </si>
  <si>
    <t>55.225089, 11.766454</t>
  </si>
  <si>
    <t>55.312828, 12.060164</t>
  </si>
  <si>
    <t>55.311298, 12.059995</t>
  </si>
  <si>
    <t>55.312611, 12.061711</t>
  </si>
  <si>
    <t>55.313131, 12.061045</t>
  </si>
  <si>
    <t>55.314626, 12.061282</t>
  </si>
  <si>
    <t>Dip.pin (&lt;10/PD), Mac.sp. (&lt;10/PD), Mil.dor (&lt;10/PD)</t>
  </si>
  <si>
    <t>55.313131, 12.061042</t>
  </si>
  <si>
    <t>55.831278, 12.086632</t>
  </si>
  <si>
    <t>55.312854, 12.059189</t>
  </si>
  <si>
    <t>55.879171, 12.353885</t>
  </si>
  <si>
    <t>55.804108, 12.556895</t>
  </si>
  <si>
    <t>55.804127, 12.557886</t>
  </si>
  <si>
    <t>Mac.sp. (1/PD), Not.pal (1/PD), Urs.cf.lun (&lt;10/PD)</t>
  </si>
  <si>
    <t>55.805735, 12.559278</t>
  </si>
  <si>
    <t>55.80482, 12.557042</t>
  </si>
  <si>
    <t>55.930523, 12.345398</t>
  </si>
  <si>
    <t>55.935634, 12.334076</t>
  </si>
  <si>
    <t>55.935429, 12.334015</t>
  </si>
  <si>
    <t>55.935246, 12.333996</t>
  </si>
  <si>
    <t>55.935232, 12.334047</t>
  </si>
  <si>
    <t>55.935957, 12.334114</t>
  </si>
  <si>
    <t>55.937353, 12.335451</t>
  </si>
  <si>
    <t>55.935664, 12.335472</t>
  </si>
  <si>
    <t>55.93575, 12.335675</t>
  </si>
  <si>
    <t>55.633725, 12.632371</t>
  </si>
  <si>
    <t>55.633308, 12.633378</t>
  </si>
  <si>
    <t>Mac.cf.pol (&lt;10/PD), Mil.sp1 (&lt;10/PD), Not.pal (&lt;1/PD), Ram.sp1 (&lt;50/PD)</t>
  </si>
  <si>
    <t>55.631364, 12.635524</t>
  </si>
  <si>
    <t>57.33631, 10.524973</t>
  </si>
  <si>
    <t>57.336779, 10.524289</t>
  </si>
  <si>
    <t>55.870356, 9.871708</t>
  </si>
  <si>
    <t>55.870351, 9.871692</t>
  </si>
  <si>
    <t>55.870983, 9.87221</t>
  </si>
  <si>
    <t>55.870966, 9.872211</t>
  </si>
  <si>
    <t>55.373527, 10.049906</t>
  </si>
  <si>
    <t>56.146553, 9.960556</t>
  </si>
  <si>
    <t>56.137432, 8.99095</t>
  </si>
  <si>
    <t>56.137752, 8.989401</t>
  </si>
  <si>
    <t>55.65966, 12.633683</t>
  </si>
  <si>
    <t>55.659839, 12.633977</t>
  </si>
  <si>
    <t>Ech.tes (1/PD), Mac.pol (&lt;10/PD), Mil.tar (&lt;10/PD), Ram.sp1 (&lt;50/PD)</t>
  </si>
  <si>
    <t>55.466839, 8.70396</t>
  </si>
  <si>
    <t>55.465908, 8.703642</t>
  </si>
  <si>
    <t>55.465907, 8.703467</t>
  </si>
  <si>
    <t>55.469616, 8.702095</t>
  </si>
  <si>
    <t>55.151644, 10.708964</t>
  </si>
  <si>
    <t>55.731234, 12.562521</t>
  </si>
  <si>
    <t>55.722797, 12.567089</t>
  </si>
  <si>
    <t>55.771853, 12.503675</t>
  </si>
  <si>
    <t>55.773574, 12.49961</t>
  </si>
  <si>
    <t>56.209967, 9.491906</t>
  </si>
  <si>
    <t>56.209953, 9.492153</t>
  </si>
  <si>
    <t>56.209741, 9.491735</t>
  </si>
  <si>
    <t>56.209873, 9.491541</t>
  </si>
  <si>
    <t>56.21016, 9.493736</t>
  </si>
  <si>
    <t>56.208777, 9.489288</t>
  </si>
  <si>
    <t>55.708105, 9.530275</t>
  </si>
  <si>
    <t>55.708547, 9.530676</t>
  </si>
  <si>
    <t>55.708082, 9.531433</t>
  </si>
  <si>
    <t>55.708065, 9.531398</t>
  </si>
  <si>
    <t>55.699412, 9.535248</t>
  </si>
  <si>
    <t>55.698902, 9.536376</t>
  </si>
  <si>
    <t>55.699366, 9.533756</t>
  </si>
  <si>
    <t>55.699492, 9.534905</t>
  </si>
  <si>
    <t>55.692635, 9.540069</t>
  </si>
  <si>
    <t>55.107482, 10.235708</t>
  </si>
  <si>
    <t>55.940811, 12.270592</t>
  </si>
  <si>
    <t>55.94038, 12.270559</t>
  </si>
  <si>
    <t>55.714053, 12.568219</t>
  </si>
  <si>
    <t>55.714109, 12.568353</t>
  </si>
  <si>
    <t>Dip.pin (&lt;1/PD), Mac.sot (&lt;10/PD), Mac.vla (&lt;10/PD), Mil.tar (1/PD), Pam.fai (&lt;50/PD), Ram.sp1 (&lt;10/PD)</t>
  </si>
  <si>
    <t>55.243787, 10.474644</t>
  </si>
  <si>
    <t>55.657227, 12.52948</t>
  </si>
  <si>
    <t>55.86631, 9.831728</t>
  </si>
  <si>
    <t>55.833542, 12.09282</t>
  </si>
  <si>
    <t>55.833717, 12.092468</t>
  </si>
  <si>
    <t>55.833192, 12.090184</t>
  </si>
  <si>
    <t>55.833263, 12.090113</t>
  </si>
  <si>
    <t>55.833288, 12.091715</t>
  </si>
  <si>
    <t>55.835021, 12.091332</t>
  </si>
  <si>
    <t>55.836745, 12.080904</t>
  </si>
  <si>
    <t>55.832552, 12.088003</t>
  </si>
  <si>
    <t>55.687204, 12.57601</t>
  </si>
  <si>
    <t>55.683634, 12.562693</t>
  </si>
  <si>
    <t>57.03606, 9.96210</t>
  </si>
  <si>
    <t>57.102825, 10.087739</t>
  </si>
  <si>
    <t>55.171307, 14.707701</t>
  </si>
  <si>
    <t>55.252786, 14.741407</t>
  </si>
  <si>
    <t>55.272097, 14.756598</t>
  </si>
  <si>
    <t>55.321817, 15.189565</t>
  </si>
  <si>
    <t>Mac.cf.pol (&lt;10/PD), Mil.sp1 (&lt;10/PD), Ram.sp3 (&lt;10/PD)</t>
  </si>
  <si>
    <t>55.249468, 14.816304</t>
  </si>
  <si>
    <t>55.911052, 12.155648</t>
  </si>
  <si>
    <t>55.911088, 12.155724</t>
  </si>
  <si>
    <t>55.911209, 12.155423</t>
  </si>
  <si>
    <t>56.8134, 9.021636</t>
  </si>
  <si>
    <t>56.813422, 9.022025</t>
  </si>
  <si>
    <t>56.813381, 9.021975</t>
  </si>
  <si>
    <t>56.813458, 9.021342</t>
  </si>
  <si>
    <t>55.814936, 9.347022</t>
  </si>
  <si>
    <t>55.807716, 9.341712</t>
  </si>
  <si>
    <t>55.815449, 9.347005</t>
  </si>
  <si>
    <t>55.815208, 9.346373</t>
  </si>
  <si>
    <t>55.464846, 8.736167</t>
  </si>
  <si>
    <t>55.464971, 8.735361</t>
  </si>
  <si>
    <t>55.464852, 8.735641</t>
  </si>
  <si>
    <t>55.464555, 8.735533</t>
  </si>
  <si>
    <t>55.464667, 8.735456</t>
  </si>
  <si>
    <t>55.659846, 12.633487</t>
  </si>
  <si>
    <t>55.659847, 12.633314</t>
  </si>
  <si>
    <t>Hyp.duj (1/PD), Mac.vla (&lt;50/PD), Mil.sp1 (&lt;10/PD), Ram.sp1 (&lt;10/PD)</t>
  </si>
  <si>
    <t>55.152023, 10.702055</t>
  </si>
  <si>
    <t>55.152151, 10.702272</t>
  </si>
  <si>
    <t>55.15766, 10.689167</t>
  </si>
  <si>
    <t>55.314873, 10.786612</t>
  </si>
  <si>
    <t>Dip.pin (1/PD), Mac.huf (1/PD), Meb.man (&lt;10/PD), Ram.sp. (1/PD)</t>
  </si>
  <si>
    <t>55.699693, 9.533411</t>
  </si>
  <si>
    <t>55.699554, 9.533697</t>
  </si>
  <si>
    <t>55.708012, 9.531287</t>
  </si>
  <si>
    <t>55.699697, 9.534605</t>
  </si>
  <si>
    <t>55.338231, 11.945078</t>
  </si>
  <si>
    <t>55.33572, 11.945968</t>
  </si>
  <si>
    <t>56.906843, 10.260663</t>
  </si>
  <si>
    <t>55.829515, 12.085586</t>
  </si>
  <si>
    <t>55.831209, 12.08584</t>
  </si>
  <si>
    <t>55.858612, 11.974908</t>
  </si>
  <si>
    <t>55.831462, 12.089736</t>
  </si>
  <si>
    <t>55.831424, 12.089836</t>
  </si>
  <si>
    <t>55.831377, 12.08989</t>
  </si>
  <si>
    <t>55.831171, 12.08586</t>
  </si>
  <si>
    <t>55.831375, 12.08603</t>
  </si>
  <si>
    <t>55.831945, 12.086785</t>
  </si>
  <si>
    <t>55.831731, 12.08719</t>
  </si>
  <si>
    <t>57.356795, 10.015734</t>
  </si>
  <si>
    <t>57.357542, 10.013502</t>
  </si>
  <si>
    <t>Adr.sco (1/PD), Hyp.con.grp (&lt;10/PD), Hyp.duj (M), Hyp.sca (&lt;10/PD), Mac.sp. (&lt;10/PD)</t>
  </si>
  <si>
    <t>57.356786, 10.015994</t>
  </si>
  <si>
    <t>57.356742, 10.016144</t>
  </si>
  <si>
    <t>55.3142, 10.784369</t>
  </si>
  <si>
    <t>55.314683, 10.787715</t>
  </si>
  <si>
    <t>55.574539, 10.368489</t>
  </si>
  <si>
    <t>55.049938, 10.534861</t>
  </si>
  <si>
    <t>55.043168, 10.55081</t>
  </si>
  <si>
    <t>54.77563, 11.887269</t>
  </si>
  <si>
    <t>54.774215, 11.88671</t>
  </si>
  <si>
    <t>54.774178, 11.886177</t>
  </si>
  <si>
    <t>54.774613, 11.887627</t>
  </si>
  <si>
    <t>54.774317, 11.886933</t>
  </si>
  <si>
    <t>56.188916, 9.467045</t>
  </si>
  <si>
    <t>54.774385, 11.886782</t>
  </si>
  <si>
    <t>54.773755, 11.88761</t>
  </si>
  <si>
    <t>56.85143, 9.706669</t>
  </si>
  <si>
    <t>55.804757, 9.901338</t>
  </si>
  <si>
    <t>55.805623, 9.894013</t>
  </si>
  <si>
    <t>55.951061, 12.297047</t>
  </si>
  <si>
    <t>Dip.pin (&lt;10/PD), Hyp.duj (&lt;10/PD), Mac.han (&lt;1/PD), Mac.cf.pol (&lt;1/PD), Meb.sp2 (&lt;50/PD), Pam.ric (&lt;1/PD)</t>
  </si>
  <si>
    <t>55.952138, 12.300417</t>
  </si>
  <si>
    <t>55.801993, 9.897642</t>
  </si>
  <si>
    <t>55.802061, 9.897323</t>
  </si>
  <si>
    <t>55.802814, 9.898192</t>
  </si>
  <si>
    <t>55.487376, 10.247404</t>
  </si>
  <si>
    <t>55.831211, 12.085839</t>
  </si>
  <si>
    <t>55.833874, 12.091389</t>
  </si>
  <si>
    <t>55.832547, 12.087292</t>
  </si>
  <si>
    <t>55.832683, 12.087545</t>
  </si>
  <si>
    <t>55.831067, 12.084542</t>
  </si>
  <si>
    <t>55.219002, 11.766282</t>
  </si>
  <si>
    <t>Mil.var (&lt;10/PD), Ram.sp1 (&lt;50/PD)</t>
  </si>
  <si>
    <t>55.224358, 11.76457</t>
  </si>
  <si>
    <t>Mil.pse (&lt;10/PD), Mil.tar (&lt;10/PD), Mil.sp1 (&lt;10/PD), Ram.sp1 (&lt;10/PD), Ram.sp2 (&lt;10/PD)</t>
  </si>
  <si>
    <t>55.224414, 11.764308</t>
  </si>
  <si>
    <t>55.224408, 11.764502</t>
  </si>
  <si>
    <t>55.22437, 11.764435</t>
  </si>
  <si>
    <t>55.224427, 11.764355</t>
  </si>
  <si>
    <t>55.224444, 11.764607</t>
  </si>
  <si>
    <t>55.22443, 11.764335</t>
  </si>
  <si>
    <t>55.224364, 11.7646</t>
  </si>
  <si>
    <t>54.969705, 8.856268</t>
  </si>
  <si>
    <t>54.969356, 8.856245</t>
  </si>
  <si>
    <t>56.093561, 8.266121</t>
  </si>
  <si>
    <t>56.093288, 8.266537</t>
  </si>
  <si>
    <t>56.093103, 8.266628</t>
  </si>
  <si>
    <t>56.093369, 8.267234</t>
  </si>
  <si>
    <t>56.093565, 8.266015</t>
  </si>
  <si>
    <t>56.093389, 8.266931</t>
  </si>
  <si>
    <t>56.093306, 8.266153</t>
  </si>
  <si>
    <t>55.813972, 12.386023</t>
  </si>
  <si>
    <t>55.813794, 12.385556</t>
  </si>
  <si>
    <t>55.813744, 12.384425</t>
  </si>
  <si>
    <t>55.813628, 12.384415</t>
  </si>
  <si>
    <t>55.813602, 12.386387</t>
  </si>
  <si>
    <t>55.833617, 12.086761</t>
  </si>
  <si>
    <t>55.833638, 12.086783</t>
  </si>
  <si>
    <t>55.833017, 12.088998</t>
  </si>
  <si>
    <t>55.835289, 12.085883</t>
  </si>
  <si>
    <t>55.902956, 12.476918</t>
  </si>
  <si>
    <t>55.902893, 12.477386</t>
  </si>
  <si>
    <t>55.902537, 12.476726</t>
  </si>
  <si>
    <t>55.902814, 12.477364</t>
  </si>
  <si>
    <t>55.902389, 12.476889</t>
  </si>
  <si>
    <t>55.902408, 12.476811</t>
  </si>
  <si>
    <t>55.814848, 12.387844</t>
  </si>
  <si>
    <t>55.814673, 12.387768</t>
  </si>
  <si>
    <t>55.711801, 9.602424</t>
  </si>
  <si>
    <t>55.71221, 9.602314</t>
  </si>
  <si>
    <t>55.712544, 9.601336</t>
  </si>
  <si>
    <t>55.715168, 9.605564</t>
  </si>
  <si>
    <t>55.660789, 12.633531</t>
  </si>
  <si>
    <t>55.682817, 11.090419</t>
  </si>
  <si>
    <t>55.627147, 12.298981</t>
  </si>
  <si>
    <t>55.627067, 12.298862</t>
  </si>
  <si>
    <t>55.626846, 12.299265</t>
  </si>
  <si>
    <t>54.994960, 15.087281</t>
  </si>
  <si>
    <t>H1</t>
  </si>
  <si>
    <t>55.733615, 12.550276</t>
  </si>
  <si>
    <t>H2</t>
  </si>
  <si>
    <t>H3</t>
  </si>
  <si>
    <t>MK</t>
  </si>
  <si>
    <t>Møn</t>
  </si>
  <si>
    <t>54.956791, 12.549440</t>
  </si>
  <si>
    <t>LI</t>
  </si>
  <si>
    <t>55.000863, 12.524504</t>
  </si>
  <si>
    <t>Moss(including liverworts)/Lich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  <scheme val="minor"/>
    </font>
    <font>
      <b/>
      <sz val="11"/>
      <color rgb="FF000000"/>
      <name val="Calibri"/>
    </font>
    <font>
      <sz val="10"/>
      <color theme="1"/>
      <name val="Arial"/>
      <scheme val="minor"/>
    </font>
    <font>
      <sz val="10"/>
      <color theme="1"/>
      <name val="Arial"/>
    </font>
    <font>
      <sz val="10"/>
      <color rgb="FF1F1F1F"/>
      <name val="Arial"/>
      <scheme val="minor"/>
    </font>
    <font>
      <sz val="10"/>
      <color theme="1"/>
      <name val="Arial"/>
      <scheme val="minor"/>
    </font>
    <font>
      <b/>
      <sz val="11"/>
      <color theme="1"/>
      <name val="Calibri"/>
    </font>
    <font>
      <sz val="8"/>
      <color rgb="FF000000"/>
      <name val="Arial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3" borderId="1" xfId="0" applyFont="1" applyFill="1" applyBorder="1" applyAlignment="1">
      <alignment horizontal="left"/>
    </xf>
    <xf numFmtId="49" fontId="1" fillId="3" borderId="1" xfId="0" applyNumberFormat="1" applyFont="1" applyFill="1" applyBorder="1" applyAlignment="1">
      <alignment horizontal="left"/>
    </xf>
    <xf numFmtId="49" fontId="6" fillId="3" borderId="1" xfId="0" applyNumberFormat="1" applyFont="1" applyFill="1" applyBorder="1" applyAlignment="1">
      <alignment horizontal="left"/>
    </xf>
    <xf numFmtId="0" fontId="1" fillId="0" borderId="1" xfId="0" applyFont="1" applyBorder="1" applyAlignment="1"/>
    <xf numFmtId="0" fontId="2" fillId="3" borderId="1" xfId="0" applyFont="1" applyFill="1" applyBorder="1" applyAlignment="1">
      <alignment horizontal="left"/>
    </xf>
    <xf numFmtId="49" fontId="2" fillId="3" borderId="1" xfId="0" applyNumberFormat="1" applyFont="1" applyFill="1" applyBorder="1" applyAlignment="1">
      <alignment horizontal="left"/>
    </xf>
    <xf numFmtId="49" fontId="7" fillId="3" borderId="1" xfId="0" applyNumberFormat="1" applyFont="1" applyFill="1" applyBorder="1" applyAlignment="1">
      <alignment horizontal="left"/>
    </xf>
    <xf numFmtId="0" fontId="2" fillId="0" borderId="1" xfId="0" applyFont="1" applyBorder="1" applyAlignment="1"/>
    <xf numFmtId="0" fontId="2" fillId="0" borderId="1" xfId="0" applyFont="1" applyBorder="1"/>
    <xf numFmtId="0" fontId="5" fillId="2" borderId="1" xfId="0" applyFont="1" applyFill="1" applyBorder="1" applyAlignment="1"/>
    <xf numFmtId="0" fontId="7" fillId="3" borderId="1" xfId="0" applyFont="1" applyFill="1" applyBorder="1" applyAlignment="1"/>
    <xf numFmtId="49" fontId="7" fillId="3" borderId="1" xfId="0" applyNumberFormat="1" applyFont="1" applyFill="1" applyBorder="1" applyAlignment="1"/>
    <xf numFmtId="49" fontId="7" fillId="2" borderId="1" xfId="0" applyNumberFormat="1" applyFont="1" applyFill="1" applyBorder="1" applyAlignment="1">
      <alignment horizontal="left"/>
    </xf>
    <xf numFmtId="0" fontId="5" fillId="0" borderId="1" xfId="0" applyFont="1" applyBorder="1" applyAlignment="1"/>
    <xf numFmtId="0" fontId="5" fillId="0" borderId="1" xfId="0" applyFont="1" applyBorder="1"/>
    <xf numFmtId="0" fontId="3" fillId="3" borderId="1" xfId="0" applyFont="1" applyFill="1" applyBorder="1" applyAlignment="1">
      <alignment horizontal="left"/>
    </xf>
    <xf numFmtId="0" fontId="3" fillId="0" borderId="1" xfId="0" applyFont="1" applyBorder="1" applyAlignment="1"/>
    <xf numFmtId="0" fontId="7" fillId="0" borderId="1" xfId="0" applyFont="1" applyBorder="1" applyAlignment="1"/>
    <xf numFmtId="49" fontId="7" fillId="2" borderId="1" xfId="0" applyNumberFormat="1" applyFont="1" applyFill="1" applyBorder="1" applyAlignment="1"/>
    <xf numFmtId="0" fontId="7" fillId="2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4" fillId="2" borderId="1" xfId="0" applyFont="1" applyFill="1" applyBorder="1" applyAlignment="1"/>
    <xf numFmtId="0" fontId="1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2" fillId="4" borderId="1" xfId="0" applyFont="1" applyFill="1" applyBorder="1" applyAlignment="1"/>
    <xf numFmtId="0" fontId="0" fillId="4" borderId="0" xfId="0" applyFont="1" applyFill="1" applyAlignment="1"/>
  </cellXfs>
  <cellStyles count="1">
    <cellStyle name="Normalny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677"/>
  <sheetViews>
    <sheetView tabSelected="1" workbookViewId="0">
      <pane ySplit="1" topLeftCell="A2" activePane="bottomLeft" state="frozen"/>
      <selection pane="bottomLeft" activeCell="D7" sqref="D7"/>
    </sheetView>
  </sheetViews>
  <sheetFormatPr defaultColWidth="12.5703125" defaultRowHeight="15.75" customHeight="1" x14ac:dyDescent="0.2"/>
  <cols>
    <col min="3" max="3" width="32" customWidth="1"/>
    <col min="4" max="4" width="31.7109375" customWidth="1"/>
    <col min="5" max="5" width="12.5703125" style="27"/>
    <col min="6" max="6" width="139.140625" customWidth="1"/>
  </cols>
  <sheetData>
    <row r="1" spans="1:6" ht="15.75" customHeight="1" x14ac:dyDescent="0.25">
      <c r="A1" s="1" t="s">
        <v>397</v>
      </c>
      <c r="B1" s="2" t="s">
        <v>398</v>
      </c>
      <c r="C1" s="3" t="s">
        <v>399</v>
      </c>
      <c r="D1" s="4" t="s">
        <v>1050</v>
      </c>
      <c r="E1" s="23" t="s">
        <v>186</v>
      </c>
      <c r="F1" s="4" t="s">
        <v>187</v>
      </c>
    </row>
    <row r="2" spans="1:6" ht="12.75" x14ac:dyDescent="0.2">
      <c r="A2" s="5">
        <v>238</v>
      </c>
      <c r="B2" s="6" t="s">
        <v>400</v>
      </c>
      <c r="C2" s="7" t="s">
        <v>401</v>
      </c>
      <c r="D2" s="8" t="s">
        <v>409</v>
      </c>
      <c r="E2" s="24">
        <v>0</v>
      </c>
      <c r="F2" s="9"/>
    </row>
    <row r="3" spans="1:6" ht="12.75" x14ac:dyDescent="0.2">
      <c r="A3" s="5">
        <v>292</v>
      </c>
      <c r="B3" s="6" t="s">
        <v>402</v>
      </c>
      <c r="C3" s="7" t="s">
        <v>403</v>
      </c>
      <c r="D3" s="8" t="s">
        <v>404</v>
      </c>
      <c r="E3" s="24" t="s">
        <v>0</v>
      </c>
      <c r="F3" s="8" t="s">
        <v>188</v>
      </c>
    </row>
    <row r="4" spans="1:6" ht="12.75" x14ac:dyDescent="0.2">
      <c r="A4" s="5">
        <v>297</v>
      </c>
      <c r="B4" s="6" t="s">
        <v>402</v>
      </c>
      <c r="C4" s="7" t="s">
        <v>405</v>
      </c>
      <c r="D4" s="8" t="s">
        <v>404</v>
      </c>
      <c r="E4" s="24" t="s">
        <v>0</v>
      </c>
      <c r="F4" s="8" t="s">
        <v>1</v>
      </c>
    </row>
    <row r="5" spans="1:6" ht="12.75" x14ac:dyDescent="0.2">
      <c r="A5" s="5">
        <v>307</v>
      </c>
      <c r="B5" s="6" t="s">
        <v>406</v>
      </c>
      <c r="C5" s="7" t="s">
        <v>407</v>
      </c>
      <c r="D5" s="8" t="s">
        <v>404</v>
      </c>
      <c r="E5" s="24" t="s">
        <v>0</v>
      </c>
      <c r="F5" s="8" t="s">
        <v>99</v>
      </c>
    </row>
    <row r="6" spans="1:6" ht="12.75" x14ac:dyDescent="0.2">
      <c r="A6" s="5">
        <v>373</v>
      </c>
      <c r="B6" s="6" t="s">
        <v>400</v>
      </c>
      <c r="C6" s="7" t="s">
        <v>408</v>
      </c>
      <c r="D6" s="8" t="s">
        <v>409</v>
      </c>
      <c r="E6" s="24" t="s">
        <v>0</v>
      </c>
      <c r="F6" s="8" t="s">
        <v>189</v>
      </c>
    </row>
    <row r="7" spans="1:6" ht="12.75" x14ac:dyDescent="0.2">
      <c r="A7" s="5">
        <v>376</v>
      </c>
      <c r="B7" s="6" t="s">
        <v>400</v>
      </c>
      <c r="C7" s="7" t="s">
        <v>410</v>
      </c>
      <c r="D7" s="8" t="s">
        <v>409</v>
      </c>
      <c r="E7" s="24">
        <v>0</v>
      </c>
      <c r="F7" s="9"/>
    </row>
    <row r="8" spans="1:6" ht="12.75" x14ac:dyDescent="0.2">
      <c r="A8" s="5">
        <v>379</v>
      </c>
      <c r="B8" s="6" t="s">
        <v>400</v>
      </c>
      <c r="C8" s="7" t="s">
        <v>411</v>
      </c>
      <c r="D8" s="8" t="s">
        <v>404</v>
      </c>
      <c r="E8" s="25" t="s">
        <v>7</v>
      </c>
      <c r="F8" s="8" t="s">
        <v>103</v>
      </c>
    </row>
    <row r="9" spans="1:6" ht="12.75" x14ac:dyDescent="0.2">
      <c r="A9" s="5">
        <v>382</v>
      </c>
      <c r="B9" s="6" t="s">
        <v>400</v>
      </c>
      <c r="C9" s="7" t="s">
        <v>412</v>
      </c>
      <c r="D9" s="8" t="s">
        <v>409</v>
      </c>
      <c r="E9" s="24">
        <v>0</v>
      </c>
      <c r="F9" s="8"/>
    </row>
    <row r="10" spans="1:6" ht="12.75" x14ac:dyDescent="0.2">
      <c r="A10" s="5">
        <v>1159</v>
      </c>
      <c r="B10" s="6" t="s">
        <v>413</v>
      </c>
      <c r="C10" s="7" t="s">
        <v>414</v>
      </c>
      <c r="D10" s="8" t="s">
        <v>404</v>
      </c>
      <c r="E10" s="24" t="s">
        <v>0</v>
      </c>
      <c r="F10" s="8" t="s">
        <v>190</v>
      </c>
    </row>
    <row r="11" spans="1:6" ht="12.75" x14ac:dyDescent="0.2">
      <c r="A11" s="5">
        <v>1216</v>
      </c>
      <c r="B11" s="6" t="s">
        <v>413</v>
      </c>
      <c r="C11" s="7" t="s">
        <v>415</v>
      </c>
      <c r="D11" s="8" t="s">
        <v>409</v>
      </c>
      <c r="E11" s="24" t="s">
        <v>0</v>
      </c>
      <c r="F11" s="8" t="s">
        <v>28</v>
      </c>
    </row>
    <row r="12" spans="1:6" ht="12.75" x14ac:dyDescent="0.2">
      <c r="A12" s="5">
        <v>1249</v>
      </c>
      <c r="B12" s="6" t="s">
        <v>406</v>
      </c>
      <c r="C12" s="7" t="s">
        <v>416</v>
      </c>
      <c r="D12" s="8" t="s">
        <v>404</v>
      </c>
      <c r="E12" s="24" t="s">
        <v>0</v>
      </c>
      <c r="F12" s="8" t="s">
        <v>40</v>
      </c>
    </row>
    <row r="13" spans="1:6" ht="12.75" x14ac:dyDescent="0.2">
      <c r="A13" s="5">
        <v>1251</v>
      </c>
      <c r="B13" s="6" t="s">
        <v>406</v>
      </c>
      <c r="C13" s="7" t="s">
        <v>417</v>
      </c>
      <c r="D13" s="8" t="s">
        <v>409</v>
      </c>
      <c r="E13" s="24" t="s">
        <v>0</v>
      </c>
      <c r="F13" s="10" t="s">
        <v>191</v>
      </c>
    </row>
    <row r="14" spans="1:6" ht="12.75" x14ac:dyDescent="0.2">
      <c r="A14" s="5">
        <v>1252</v>
      </c>
      <c r="B14" s="6" t="s">
        <v>406</v>
      </c>
      <c r="C14" s="7" t="s">
        <v>418</v>
      </c>
      <c r="D14" s="8" t="s">
        <v>409</v>
      </c>
      <c r="E14" s="24" t="s">
        <v>0</v>
      </c>
      <c r="F14" s="8" t="s">
        <v>111</v>
      </c>
    </row>
    <row r="15" spans="1:6" ht="12.75" x14ac:dyDescent="0.2">
      <c r="A15" s="5">
        <v>1259</v>
      </c>
      <c r="B15" s="6" t="s">
        <v>406</v>
      </c>
      <c r="C15" s="7" t="s">
        <v>419</v>
      </c>
      <c r="D15" s="8" t="s">
        <v>404</v>
      </c>
      <c r="E15" s="24">
        <v>1</v>
      </c>
      <c r="F15" s="8" t="s">
        <v>112</v>
      </c>
    </row>
    <row r="16" spans="1:6" ht="12.75" x14ac:dyDescent="0.2">
      <c r="A16" s="5">
        <v>1265</v>
      </c>
      <c r="B16" s="6" t="s">
        <v>406</v>
      </c>
      <c r="C16" s="7" t="s">
        <v>420</v>
      </c>
      <c r="D16" s="8" t="s">
        <v>404</v>
      </c>
      <c r="E16" s="24" t="s">
        <v>0</v>
      </c>
      <c r="F16" s="8" t="s">
        <v>113</v>
      </c>
    </row>
    <row r="17" spans="1:6" ht="12.75" x14ac:dyDescent="0.2">
      <c r="A17" s="5">
        <v>1428</v>
      </c>
      <c r="B17" s="6" t="s">
        <v>413</v>
      </c>
      <c r="C17" s="7" t="s">
        <v>421</v>
      </c>
      <c r="D17" s="8" t="s">
        <v>409</v>
      </c>
      <c r="E17" s="24" t="s">
        <v>0</v>
      </c>
      <c r="F17" s="8" t="s">
        <v>192</v>
      </c>
    </row>
    <row r="18" spans="1:6" ht="12.75" x14ac:dyDescent="0.2">
      <c r="A18" s="5">
        <v>1518</v>
      </c>
      <c r="B18" s="6" t="s">
        <v>413</v>
      </c>
      <c r="C18" s="7" t="s">
        <v>422</v>
      </c>
      <c r="D18" s="8" t="s">
        <v>404</v>
      </c>
      <c r="E18" s="24" t="s">
        <v>7</v>
      </c>
      <c r="F18" s="8" t="s">
        <v>423</v>
      </c>
    </row>
    <row r="19" spans="1:6" ht="12.75" x14ac:dyDescent="0.2">
      <c r="A19" s="5">
        <v>1520</v>
      </c>
      <c r="B19" s="6" t="s">
        <v>413</v>
      </c>
      <c r="C19" s="7" t="s">
        <v>424</v>
      </c>
      <c r="D19" s="8" t="s">
        <v>409</v>
      </c>
      <c r="E19" s="24" t="s">
        <v>7</v>
      </c>
      <c r="F19" s="8" t="s">
        <v>425</v>
      </c>
    </row>
    <row r="20" spans="1:6" ht="12.75" x14ac:dyDescent="0.2">
      <c r="A20" s="5">
        <v>1540</v>
      </c>
      <c r="B20" s="6" t="s">
        <v>406</v>
      </c>
      <c r="C20" s="7" t="s">
        <v>426</v>
      </c>
      <c r="D20" s="8" t="s">
        <v>409</v>
      </c>
      <c r="E20" s="26" t="s">
        <v>5</v>
      </c>
      <c r="F20" s="8" t="s">
        <v>60</v>
      </c>
    </row>
    <row r="21" spans="1:6" ht="12.75" x14ac:dyDescent="0.2">
      <c r="A21" s="5">
        <v>1634</v>
      </c>
      <c r="B21" s="6" t="s">
        <v>413</v>
      </c>
      <c r="C21" s="7" t="s">
        <v>427</v>
      </c>
      <c r="D21" s="8" t="s">
        <v>404</v>
      </c>
      <c r="E21" s="26" t="s">
        <v>0</v>
      </c>
      <c r="F21" s="8" t="s">
        <v>428</v>
      </c>
    </row>
    <row r="22" spans="1:6" ht="12.75" x14ac:dyDescent="0.2">
      <c r="A22" s="5">
        <v>1639</v>
      </c>
      <c r="B22" s="6" t="s">
        <v>413</v>
      </c>
      <c r="C22" s="7" t="s">
        <v>429</v>
      </c>
      <c r="D22" s="8" t="s">
        <v>404</v>
      </c>
      <c r="E22" s="24">
        <v>0</v>
      </c>
      <c r="F22" s="9"/>
    </row>
    <row r="23" spans="1:6" ht="12.75" x14ac:dyDescent="0.2">
      <c r="A23" s="5">
        <v>1647</v>
      </c>
      <c r="B23" s="6" t="s">
        <v>413</v>
      </c>
      <c r="C23" s="7" t="s">
        <v>427</v>
      </c>
      <c r="D23" s="8" t="s">
        <v>404</v>
      </c>
      <c r="E23" s="26" t="s">
        <v>2</v>
      </c>
      <c r="F23" s="10" t="s">
        <v>162</v>
      </c>
    </row>
    <row r="24" spans="1:6" ht="12.75" x14ac:dyDescent="0.2">
      <c r="A24" s="5">
        <v>1687</v>
      </c>
      <c r="B24" s="6" t="s">
        <v>406</v>
      </c>
      <c r="C24" s="7" t="s">
        <v>430</v>
      </c>
      <c r="D24" s="8" t="s">
        <v>409</v>
      </c>
      <c r="E24" s="24">
        <v>0</v>
      </c>
      <c r="F24" s="9"/>
    </row>
    <row r="25" spans="1:6" ht="12.75" x14ac:dyDescent="0.2">
      <c r="A25" s="5">
        <v>1693</v>
      </c>
      <c r="B25" s="6" t="s">
        <v>406</v>
      </c>
      <c r="C25" s="7" t="s">
        <v>431</v>
      </c>
      <c r="D25" s="8" t="s">
        <v>409</v>
      </c>
      <c r="E25" s="26" t="s">
        <v>0</v>
      </c>
      <c r="F25" s="8" t="s">
        <v>155</v>
      </c>
    </row>
    <row r="26" spans="1:6" ht="12.75" x14ac:dyDescent="0.2">
      <c r="A26" s="5">
        <v>1851</v>
      </c>
      <c r="B26" s="6" t="s">
        <v>406</v>
      </c>
      <c r="C26" s="11" t="s">
        <v>193</v>
      </c>
      <c r="D26" s="8" t="s">
        <v>404</v>
      </c>
      <c r="E26" s="24" t="s">
        <v>0</v>
      </c>
      <c r="F26" s="8" t="s">
        <v>40</v>
      </c>
    </row>
    <row r="27" spans="1:6" ht="12.75" x14ac:dyDescent="0.2">
      <c r="A27" s="5">
        <v>1943</v>
      </c>
      <c r="B27" s="6" t="s">
        <v>413</v>
      </c>
      <c r="C27" s="7" t="s">
        <v>432</v>
      </c>
      <c r="D27" s="8" t="s">
        <v>404</v>
      </c>
      <c r="E27" s="24" t="s">
        <v>5</v>
      </c>
      <c r="F27" s="10" t="s">
        <v>433</v>
      </c>
    </row>
    <row r="28" spans="1:6" ht="12.75" x14ac:dyDescent="0.2">
      <c r="A28" s="5">
        <v>1944</v>
      </c>
      <c r="B28" s="6" t="s">
        <v>413</v>
      </c>
      <c r="C28" s="7" t="s">
        <v>434</v>
      </c>
      <c r="D28" s="8" t="s">
        <v>409</v>
      </c>
      <c r="E28" s="24" t="s">
        <v>2</v>
      </c>
      <c r="F28" s="8" t="s">
        <v>435</v>
      </c>
    </row>
    <row r="29" spans="1:6" ht="12.75" x14ac:dyDescent="0.2">
      <c r="A29" s="5">
        <v>2369</v>
      </c>
      <c r="B29" s="6" t="s">
        <v>406</v>
      </c>
      <c r="C29" s="7" t="s">
        <v>436</v>
      </c>
      <c r="D29" s="8" t="s">
        <v>409</v>
      </c>
      <c r="E29" s="25" t="s">
        <v>7</v>
      </c>
      <c r="F29" s="8" t="s">
        <v>159</v>
      </c>
    </row>
    <row r="30" spans="1:6" ht="12.75" x14ac:dyDescent="0.2">
      <c r="A30" s="5">
        <v>2373</v>
      </c>
      <c r="B30" s="6" t="s">
        <v>406</v>
      </c>
      <c r="C30" s="7" t="s">
        <v>437</v>
      </c>
      <c r="D30" s="8" t="s">
        <v>409</v>
      </c>
      <c r="E30" s="25" t="s">
        <v>7</v>
      </c>
      <c r="F30" s="8" t="s">
        <v>160</v>
      </c>
    </row>
    <row r="31" spans="1:6" ht="12.75" x14ac:dyDescent="0.2">
      <c r="A31" s="5">
        <v>2379</v>
      </c>
      <c r="B31" s="6" t="s">
        <v>406</v>
      </c>
      <c r="C31" s="7" t="s">
        <v>438</v>
      </c>
      <c r="D31" s="8" t="s">
        <v>409</v>
      </c>
      <c r="E31" s="24" t="s">
        <v>2</v>
      </c>
      <c r="F31" s="8" t="s">
        <v>161</v>
      </c>
    </row>
    <row r="32" spans="1:6" ht="12.75" x14ac:dyDescent="0.2">
      <c r="A32" s="5">
        <v>2381</v>
      </c>
      <c r="B32" s="6" t="s">
        <v>406</v>
      </c>
      <c r="C32" s="7" t="s">
        <v>439</v>
      </c>
      <c r="D32" s="8" t="s">
        <v>404</v>
      </c>
      <c r="E32" s="24">
        <v>0</v>
      </c>
      <c r="F32" s="9"/>
    </row>
    <row r="33" spans="1:6" ht="12.75" x14ac:dyDescent="0.2">
      <c r="A33" s="5">
        <v>3073</v>
      </c>
      <c r="B33" s="6" t="s">
        <v>413</v>
      </c>
      <c r="C33" s="7" t="s">
        <v>440</v>
      </c>
      <c r="D33" s="8" t="s">
        <v>409</v>
      </c>
      <c r="E33" s="24">
        <v>0</v>
      </c>
      <c r="F33" s="9"/>
    </row>
    <row r="34" spans="1:6" ht="12.75" x14ac:dyDescent="0.2">
      <c r="A34" s="5">
        <v>3075</v>
      </c>
      <c r="B34" s="6" t="s">
        <v>413</v>
      </c>
      <c r="C34" s="7" t="s">
        <v>441</v>
      </c>
      <c r="D34" s="8" t="s">
        <v>409</v>
      </c>
      <c r="E34" s="24" t="s">
        <v>5</v>
      </c>
      <c r="F34" s="10" t="s">
        <v>32</v>
      </c>
    </row>
    <row r="35" spans="1:6" ht="12.75" x14ac:dyDescent="0.2">
      <c r="A35" s="5">
        <v>3077</v>
      </c>
      <c r="B35" s="6" t="s">
        <v>413</v>
      </c>
      <c r="C35" s="7" t="s">
        <v>442</v>
      </c>
      <c r="D35" s="8" t="s">
        <v>404</v>
      </c>
      <c r="E35" s="24" t="s">
        <v>2</v>
      </c>
      <c r="F35" s="8" t="s">
        <v>52</v>
      </c>
    </row>
    <row r="36" spans="1:6" ht="12.75" x14ac:dyDescent="0.2">
      <c r="A36" s="5">
        <v>3079</v>
      </c>
      <c r="B36" s="6" t="s">
        <v>413</v>
      </c>
      <c r="C36" s="7" t="s">
        <v>443</v>
      </c>
      <c r="D36" s="8" t="s">
        <v>404</v>
      </c>
      <c r="E36" s="24" t="s">
        <v>0</v>
      </c>
      <c r="F36" s="8" t="s">
        <v>194</v>
      </c>
    </row>
    <row r="37" spans="1:6" ht="12.75" x14ac:dyDescent="0.2">
      <c r="A37" s="5">
        <v>3111</v>
      </c>
      <c r="B37" s="6" t="s">
        <v>413</v>
      </c>
      <c r="C37" s="7" t="s">
        <v>444</v>
      </c>
      <c r="D37" s="8" t="s">
        <v>409</v>
      </c>
      <c r="E37" s="24">
        <v>0</v>
      </c>
      <c r="F37" s="9"/>
    </row>
    <row r="38" spans="1:6" ht="12.75" x14ac:dyDescent="0.2">
      <c r="A38" s="5">
        <v>3297</v>
      </c>
      <c r="B38" s="6" t="s">
        <v>413</v>
      </c>
      <c r="C38" s="7" t="s">
        <v>445</v>
      </c>
      <c r="D38" s="8" t="s">
        <v>404</v>
      </c>
      <c r="E38" s="24" t="s">
        <v>0</v>
      </c>
      <c r="F38" s="8" t="s">
        <v>195</v>
      </c>
    </row>
    <row r="39" spans="1:6" ht="12.75" x14ac:dyDescent="0.2">
      <c r="A39" s="5">
        <v>3361</v>
      </c>
      <c r="B39" s="6" t="s">
        <v>413</v>
      </c>
      <c r="C39" s="7" t="s">
        <v>446</v>
      </c>
      <c r="D39" s="8" t="s">
        <v>409</v>
      </c>
      <c r="E39" s="24">
        <v>0</v>
      </c>
      <c r="F39" s="9"/>
    </row>
    <row r="40" spans="1:6" ht="12.75" x14ac:dyDescent="0.2">
      <c r="A40" s="5">
        <v>3365</v>
      </c>
      <c r="B40" s="6" t="s">
        <v>413</v>
      </c>
      <c r="C40" s="7" t="s">
        <v>447</v>
      </c>
      <c r="D40" s="8" t="s">
        <v>409</v>
      </c>
      <c r="E40" s="24" t="s">
        <v>2</v>
      </c>
      <c r="F40" s="8" t="s">
        <v>448</v>
      </c>
    </row>
    <row r="41" spans="1:6" ht="12.75" x14ac:dyDescent="0.2">
      <c r="A41" s="5">
        <v>3439</v>
      </c>
      <c r="B41" s="6" t="s">
        <v>413</v>
      </c>
      <c r="C41" s="7" t="s">
        <v>449</v>
      </c>
      <c r="D41" s="8" t="s">
        <v>404</v>
      </c>
      <c r="E41" s="24">
        <v>0</v>
      </c>
      <c r="F41" s="9"/>
    </row>
    <row r="42" spans="1:6" ht="12.75" x14ac:dyDescent="0.2">
      <c r="A42" s="5">
        <v>3701</v>
      </c>
      <c r="B42" s="6" t="s">
        <v>413</v>
      </c>
      <c r="C42" s="7" t="s">
        <v>450</v>
      </c>
      <c r="D42" s="8" t="s">
        <v>404</v>
      </c>
      <c r="E42" s="24">
        <v>0</v>
      </c>
      <c r="F42" s="9"/>
    </row>
    <row r="43" spans="1:6" ht="12.75" x14ac:dyDescent="0.2">
      <c r="A43" s="5">
        <v>3986</v>
      </c>
      <c r="B43" s="6" t="s">
        <v>413</v>
      </c>
      <c r="C43" s="7" t="s">
        <v>451</v>
      </c>
      <c r="D43" s="8" t="s">
        <v>404</v>
      </c>
      <c r="E43" s="24" t="s">
        <v>0</v>
      </c>
      <c r="F43" s="8" t="s">
        <v>1</v>
      </c>
    </row>
    <row r="44" spans="1:6" ht="12.75" x14ac:dyDescent="0.2">
      <c r="A44" s="5">
        <v>3988</v>
      </c>
      <c r="B44" s="6" t="s">
        <v>413</v>
      </c>
      <c r="C44" s="7" t="s">
        <v>452</v>
      </c>
      <c r="D44" s="8" t="s">
        <v>409</v>
      </c>
      <c r="E44" s="24" t="s">
        <v>2</v>
      </c>
      <c r="F44" s="8" t="s">
        <v>3</v>
      </c>
    </row>
    <row r="45" spans="1:6" ht="12.75" x14ac:dyDescent="0.2">
      <c r="A45" s="5">
        <v>4014</v>
      </c>
      <c r="B45" s="6" t="s">
        <v>413</v>
      </c>
      <c r="C45" s="7" t="s">
        <v>453</v>
      </c>
      <c r="D45" s="8" t="s">
        <v>404</v>
      </c>
      <c r="E45" s="24" t="s">
        <v>2</v>
      </c>
      <c r="F45" s="8" t="s">
        <v>61</v>
      </c>
    </row>
    <row r="46" spans="1:6" ht="12.75" x14ac:dyDescent="0.2">
      <c r="A46" s="5">
        <v>4133</v>
      </c>
      <c r="B46" s="6" t="s">
        <v>406</v>
      </c>
      <c r="C46" s="7" t="s">
        <v>454</v>
      </c>
      <c r="D46" s="8" t="s">
        <v>409</v>
      </c>
      <c r="E46" s="24" t="s">
        <v>5</v>
      </c>
      <c r="F46" s="8" t="s">
        <v>455</v>
      </c>
    </row>
    <row r="47" spans="1:6" ht="12.75" x14ac:dyDescent="0.2">
      <c r="A47" s="5">
        <v>4135</v>
      </c>
      <c r="B47" s="6" t="s">
        <v>406</v>
      </c>
      <c r="C47" s="7" t="s">
        <v>456</v>
      </c>
      <c r="D47" s="8" t="s">
        <v>404</v>
      </c>
      <c r="E47" s="24" t="s">
        <v>2</v>
      </c>
      <c r="F47" s="8" t="s">
        <v>176</v>
      </c>
    </row>
    <row r="48" spans="1:6" ht="12.75" x14ac:dyDescent="0.2">
      <c r="A48" s="5">
        <v>4171</v>
      </c>
      <c r="B48" s="6" t="s">
        <v>413</v>
      </c>
      <c r="C48" s="7" t="s">
        <v>457</v>
      </c>
      <c r="D48" s="8" t="s">
        <v>404</v>
      </c>
      <c r="E48" s="24" t="s">
        <v>0</v>
      </c>
      <c r="F48" s="8" t="s">
        <v>4</v>
      </c>
    </row>
    <row r="49" spans="1:6" ht="12.75" x14ac:dyDescent="0.2">
      <c r="A49" s="5">
        <v>4175</v>
      </c>
      <c r="B49" s="6" t="s">
        <v>413</v>
      </c>
      <c r="C49" s="7" t="s">
        <v>458</v>
      </c>
      <c r="D49" s="8" t="s">
        <v>404</v>
      </c>
      <c r="E49" s="24" t="s">
        <v>2</v>
      </c>
      <c r="F49" s="8" t="s">
        <v>10</v>
      </c>
    </row>
    <row r="50" spans="1:6" ht="12.75" x14ac:dyDescent="0.2">
      <c r="A50" s="5">
        <v>4244</v>
      </c>
      <c r="B50" s="6" t="s">
        <v>413</v>
      </c>
      <c r="C50" s="7" t="s">
        <v>459</v>
      </c>
      <c r="D50" s="8" t="s">
        <v>460</v>
      </c>
      <c r="E50" s="24" t="s">
        <v>2</v>
      </c>
      <c r="F50" s="10" t="s">
        <v>11</v>
      </c>
    </row>
    <row r="51" spans="1:6" ht="12.75" x14ac:dyDescent="0.2">
      <c r="A51" s="5">
        <v>4246</v>
      </c>
      <c r="B51" s="6" t="s">
        <v>413</v>
      </c>
      <c r="C51" s="7" t="s">
        <v>461</v>
      </c>
      <c r="D51" s="8" t="s">
        <v>404</v>
      </c>
      <c r="E51" s="24" t="s">
        <v>0</v>
      </c>
      <c r="F51" s="8" t="s">
        <v>196</v>
      </c>
    </row>
    <row r="52" spans="1:6" ht="12.75" x14ac:dyDescent="0.2">
      <c r="A52" s="5">
        <v>4248</v>
      </c>
      <c r="B52" s="6" t="s">
        <v>413</v>
      </c>
      <c r="C52" s="7" t="s">
        <v>461</v>
      </c>
      <c r="D52" s="8" t="s">
        <v>409</v>
      </c>
      <c r="E52" s="24" t="s">
        <v>2</v>
      </c>
      <c r="F52" s="8" t="s">
        <v>197</v>
      </c>
    </row>
    <row r="53" spans="1:6" ht="12.75" x14ac:dyDescent="0.2">
      <c r="A53" s="5">
        <v>4252</v>
      </c>
      <c r="B53" s="6" t="s">
        <v>413</v>
      </c>
      <c r="C53" s="7" t="s">
        <v>459</v>
      </c>
      <c r="D53" s="8" t="s">
        <v>409</v>
      </c>
      <c r="E53" s="24" t="s">
        <v>0</v>
      </c>
      <c r="F53" s="8" t="s">
        <v>198</v>
      </c>
    </row>
    <row r="54" spans="1:6" ht="12.75" x14ac:dyDescent="0.2">
      <c r="A54" s="5">
        <v>4253</v>
      </c>
      <c r="B54" s="6" t="s">
        <v>413</v>
      </c>
      <c r="C54" s="7" t="s">
        <v>462</v>
      </c>
      <c r="D54" s="8" t="s">
        <v>404</v>
      </c>
      <c r="E54" s="24" t="s">
        <v>0</v>
      </c>
      <c r="F54" s="8" t="s">
        <v>199</v>
      </c>
    </row>
    <row r="55" spans="1:6" ht="12.75" x14ac:dyDescent="0.2">
      <c r="A55" s="5">
        <v>4254</v>
      </c>
      <c r="B55" s="6" t="s">
        <v>413</v>
      </c>
      <c r="C55" s="7" t="s">
        <v>463</v>
      </c>
      <c r="D55" s="8" t="s">
        <v>409</v>
      </c>
      <c r="E55" s="24" t="s">
        <v>2</v>
      </c>
      <c r="F55" s="8" t="s">
        <v>200</v>
      </c>
    </row>
    <row r="56" spans="1:6" ht="12.75" x14ac:dyDescent="0.2">
      <c r="A56" s="5">
        <v>4256</v>
      </c>
      <c r="B56" s="6" t="s">
        <v>413</v>
      </c>
      <c r="C56" s="7" t="s">
        <v>464</v>
      </c>
      <c r="D56" s="8" t="s">
        <v>404</v>
      </c>
      <c r="E56" s="24" t="s">
        <v>0</v>
      </c>
      <c r="F56" s="8" t="s">
        <v>201</v>
      </c>
    </row>
    <row r="57" spans="1:6" ht="12.75" x14ac:dyDescent="0.2">
      <c r="A57" s="5">
        <v>4276</v>
      </c>
      <c r="B57" s="6" t="s">
        <v>406</v>
      </c>
      <c r="C57" s="7" t="s">
        <v>465</v>
      </c>
      <c r="D57" s="8" t="s">
        <v>404</v>
      </c>
      <c r="E57" s="24" t="s">
        <v>5</v>
      </c>
      <c r="F57" s="8" t="s">
        <v>202</v>
      </c>
    </row>
    <row r="58" spans="1:6" ht="12.75" x14ac:dyDescent="0.2">
      <c r="A58" s="5">
        <v>4281</v>
      </c>
      <c r="B58" s="6" t="s">
        <v>406</v>
      </c>
      <c r="C58" s="12" t="s">
        <v>203</v>
      </c>
      <c r="D58" s="8" t="s">
        <v>404</v>
      </c>
      <c r="E58" s="24" t="s">
        <v>0</v>
      </c>
      <c r="F58" s="8" t="s">
        <v>184</v>
      </c>
    </row>
    <row r="59" spans="1:6" ht="12.75" x14ac:dyDescent="0.2">
      <c r="A59" s="5">
        <v>4282</v>
      </c>
      <c r="B59" s="6" t="s">
        <v>406</v>
      </c>
      <c r="C59" s="7" t="s">
        <v>466</v>
      </c>
      <c r="D59" s="8" t="s">
        <v>409</v>
      </c>
      <c r="E59" s="24" t="s">
        <v>2</v>
      </c>
      <c r="F59" s="8" t="s">
        <v>204</v>
      </c>
    </row>
    <row r="60" spans="1:6" ht="12.75" x14ac:dyDescent="0.2">
      <c r="A60" s="5">
        <v>4284</v>
      </c>
      <c r="B60" s="6" t="s">
        <v>406</v>
      </c>
      <c r="C60" s="7" t="s">
        <v>467</v>
      </c>
      <c r="D60" s="8" t="s">
        <v>404</v>
      </c>
      <c r="E60" s="24">
        <v>0</v>
      </c>
      <c r="F60" s="9"/>
    </row>
    <row r="61" spans="1:6" ht="12.75" x14ac:dyDescent="0.2">
      <c r="A61" s="5">
        <v>4285</v>
      </c>
      <c r="B61" s="6" t="s">
        <v>406</v>
      </c>
      <c r="C61" s="7" t="s">
        <v>468</v>
      </c>
      <c r="D61" s="8" t="s">
        <v>409</v>
      </c>
      <c r="E61" s="24">
        <v>0</v>
      </c>
      <c r="F61" s="9"/>
    </row>
    <row r="62" spans="1:6" ht="12.75" x14ac:dyDescent="0.2">
      <c r="A62" s="5">
        <v>4645</v>
      </c>
      <c r="B62" s="6" t="s">
        <v>413</v>
      </c>
      <c r="C62" s="7" t="s">
        <v>469</v>
      </c>
      <c r="D62" s="8" t="s">
        <v>404</v>
      </c>
      <c r="E62" s="24">
        <v>0</v>
      </c>
      <c r="F62" s="9"/>
    </row>
    <row r="63" spans="1:6" ht="12.75" x14ac:dyDescent="0.2">
      <c r="A63" s="5">
        <v>4739</v>
      </c>
      <c r="B63" s="6" t="s">
        <v>406</v>
      </c>
      <c r="C63" s="7" t="s">
        <v>470</v>
      </c>
      <c r="D63" s="8" t="s">
        <v>409</v>
      </c>
      <c r="E63" s="24">
        <v>0</v>
      </c>
      <c r="F63" s="9"/>
    </row>
    <row r="64" spans="1:6" ht="12.75" x14ac:dyDescent="0.2">
      <c r="A64" s="5">
        <v>4740</v>
      </c>
      <c r="B64" s="6" t="s">
        <v>406</v>
      </c>
      <c r="C64" s="7" t="s">
        <v>471</v>
      </c>
      <c r="D64" s="8" t="s">
        <v>404</v>
      </c>
      <c r="E64" s="24">
        <v>0</v>
      </c>
      <c r="F64" s="9"/>
    </row>
    <row r="65" spans="1:6" ht="12.75" x14ac:dyDescent="0.2">
      <c r="A65" s="5">
        <v>4760</v>
      </c>
      <c r="B65" s="6" t="s">
        <v>413</v>
      </c>
      <c r="C65" s="7" t="s">
        <v>472</v>
      </c>
      <c r="D65" s="8" t="s">
        <v>404</v>
      </c>
      <c r="E65" s="24">
        <v>1</v>
      </c>
      <c r="F65" s="8" t="s">
        <v>205</v>
      </c>
    </row>
    <row r="66" spans="1:6" ht="12.75" x14ac:dyDescent="0.2">
      <c r="A66" s="5">
        <v>4762</v>
      </c>
      <c r="B66" s="6" t="s">
        <v>406</v>
      </c>
      <c r="C66" s="7" t="s">
        <v>473</v>
      </c>
      <c r="D66" s="8" t="s">
        <v>409</v>
      </c>
      <c r="E66" s="24" t="s">
        <v>2</v>
      </c>
      <c r="F66" s="8" t="s">
        <v>206</v>
      </c>
    </row>
    <row r="67" spans="1:6" ht="12.75" x14ac:dyDescent="0.2">
      <c r="A67" s="5">
        <v>4772</v>
      </c>
      <c r="B67" s="6" t="s">
        <v>402</v>
      </c>
      <c r="C67" s="7" t="s">
        <v>474</v>
      </c>
      <c r="D67" s="8" t="s">
        <v>409</v>
      </c>
      <c r="E67" s="24" t="s">
        <v>0</v>
      </c>
      <c r="F67" s="8" t="s">
        <v>207</v>
      </c>
    </row>
    <row r="68" spans="1:6" ht="12.75" x14ac:dyDescent="0.2">
      <c r="A68" s="5">
        <v>4948</v>
      </c>
      <c r="B68" s="6" t="s">
        <v>413</v>
      </c>
      <c r="C68" s="7" t="s">
        <v>475</v>
      </c>
      <c r="D68" s="8" t="s">
        <v>404</v>
      </c>
      <c r="E68" s="24">
        <v>0</v>
      </c>
      <c r="F68" s="9"/>
    </row>
    <row r="69" spans="1:6" ht="12.75" x14ac:dyDescent="0.2">
      <c r="A69" s="5">
        <v>4960</v>
      </c>
      <c r="B69" s="6" t="s">
        <v>413</v>
      </c>
      <c r="C69" s="7" t="s">
        <v>476</v>
      </c>
      <c r="D69" s="8" t="s">
        <v>404</v>
      </c>
      <c r="E69" s="24">
        <v>0</v>
      </c>
      <c r="F69" s="9"/>
    </row>
    <row r="70" spans="1:6" ht="12.75" x14ac:dyDescent="0.2">
      <c r="A70" s="5">
        <v>4967</v>
      </c>
      <c r="B70" s="6" t="s">
        <v>413</v>
      </c>
      <c r="C70" s="7" t="s">
        <v>477</v>
      </c>
      <c r="D70" s="8" t="s">
        <v>409</v>
      </c>
      <c r="E70" s="24">
        <v>1</v>
      </c>
      <c r="F70" s="10" t="s">
        <v>56</v>
      </c>
    </row>
    <row r="71" spans="1:6" ht="12.75" x14ac:dyDescent="0.2">
      <c r="A71" s="5">
        <v>4985</v>
      </c>
      <c r="B71" s="6" t="s">
        <v>413</v>
      </c>
      <c r="C71" s="7" t="s">
        <v>478</v>
      </c>
      <c r="D71" s="8" t="s">
        <v>404</v>
      </c>
      <c r="E71" s="24" t="s">
        <v>0</v>
      </c>
      <c r="F71" s="8" t="s">
        <v>57</v>
      </c>
    </row>
    <row r="72" spans="1:6" ht="12.75" x14ac:dyDescent="0.2">
      <c r="A72" s="5">
        <v>4990</v>
      </c>
      <c r="B72" s="6" t="s">
        <v>413</v>
      </c>
      <c r="C72" s="7" t="s">
        <v>479</v>
      </c>
      <c r="D72" s="8" t="s">
        <v>404</v>
      </c>
      <c r="E72" s="24" t="s">
        <v>0</v>
      </c>
      <c r="F72" s="8" t="s">
        <v>28</v>
      </c>
    </row>
    <row r="73" spans="1:6" ht="12.75" x14ac:dyDescent="0.2">
      <c r="A73" s="5">
        <v>5259</v>
      </c>
      <c r="B73" s="6" t="s">
        <v>480</v>
      </c>
      <c r="C73" s="7" t="s">
        <v>481</v>
      </c>
      <c r="D73" s="8" t="s">
        <v>404</v>
      </c>
      <c r="E73" s="24" t="s">
        <v>2</v>
      </c>
      <c r="F73" s="8" t="s">
        <v>208</v>
      </c>
    </row>
    <row r="74" spans="1:6" ht="12.75" x14ac:dyDescent="0.2">
      <c r="A74" s="5">
        <v>5263</v>
      </c>
      <c r="B74" s="6" t="s">
        <v>480</v>
      </c>
      <c r="C74" s="7" t="s">
        <v>482</v>
      </c>
      <c r="D74" s="8" t="s">
        <v>404</v>
      </c>
      <c r="E74" s="24" t="s">
        <v>0</v>
      </c>
      <c r="F74" s="8" t="s">
        <v>209</v>
      </c>
    </row>
    <row r="75" spans="1:6" ht="12.75" x14ac:dyDescent="0.2">
      <c r="A75" s="5">
        <v>5505</v>
      </c>
      <c r="B75" s="6" t="s">
        <v>406</v>
      </c>
      <c r="C75" s="7" t="s">
        <v>483</v>
      </c>
      <c r="D75" s="8" t="s">
        <v>404</v>
      </c>
      <c r="E75" s="24">
        <v>0</v>
      </c>
      <c r="F75" s="9"/>
    </row>
    <row r="76" spans="1:6" ht="12.75" x14ac:dyDescent="0.2">
      <c r="A76" s="5">
        <v>5507</v>
      </c>
      <c r="B76" s="6" t="s">
        <v>406</v>
      </c>
      <c r="C76" s="7" t="s">
        <v>484</v>
      </c>
      <c r="D76" s="8" t="s">
        <v>409</v>
      </c>
      <c r="E76" s="25" t="s">
        <v>7</v>
      </c>
      <c r="F76" s="10" t="s">
        <v>8</v>
      </c>
    </row>
    <row r="77" spans="1:6" ht="12.75" x14ac:dyDescent="0.2">
      <c r="A77" s="5">
        <v>5510</v>
      </c>
      <c r="B77" s="6" t="s">
        <v>406</v>
      </c>
      <c r="C77" s="7" t="s">
        <v>485</v>
      </c>
      <c r="D77" s="8" t="s">
        <v>404</v>
      </c>
      <c r="E77" s="24" t="s">
        <v>2</v>
      </c>
      <c r="F77" s="8" t="s">
        <v>177</v>
      </c>
    </row>
    <row r="78" spans="1:6" ht="12.75" x14ac:dyDescent="0.2">
      <c r="A78" s="5">
        <v>5512</v>
      </c>
      <c r="B78" s="6" t="s">
        <v>406</v>
      </c>
      <c r="C78" s="7" t="s">
        <v>486</v>
      </c>
      <c r="D78" s="8" t="s">
        <v>404</v>
      </c>
      <c r="E78" s="24" t="s">
        <v>0</v>
      </c>
      <c r="F78" s="10" t="s">
        <v>178</v>
      </c>
    </row>
    <row r="79" spans="1:6" ht="12.75" x14ac:dyDescent="0.2">
      <c r="A79" s="5">
        <v>5515</v>
      </c>
      <c r="B79" s="6" t="s">
        <v>406</v>
      </c>
      <c r="C79" s="7" t="s">
        <v>487</v>
      </c>
      <c r="D79" s="8" t="s">
        <v>409</v>
      </c>
      <c r="E79" s="24" t="s">
        <v>5</v>
      </c>
      <c r="F79" s="8" t="s">
        <v>179</v>
      </c>
    </row>
    <row r="80" spans="1:6" ht="12.75" x14ac:dyDescent="0.2">
      <c r="A80" s="5">
        <v>5518</v>
      </c>
      <c r="B80" s="6" t="s">
        <v>406</v>
      </c>
      <c r="C80" s="7" t="s">
        <v>488</v>
      </c>
      <c r="D80" s="8" t="s">
        <v>409</v>
      </c>
      <c r="E80" s="24" t="s">
        <v>2</v>
      </c>
      <c r="F80" s="8" t="s">
        <v>180</v>
      </c>
    </row>
    <row r="81" spans="1:6" ht="12.75" x14ac:dyDescent="0.2">
      <c r="A81" s="5">
        <v>5531</v>
      </c>
      <c r="B81" s="6" t="s">
        <v>406</v>
      </c>
      <c r="C81" s="7" t="s">
        <v>489</v>
      </c>
      <c r="D81" s="8" t="s">
        <v>409</v>
      </c>
      <c r="E81" s="24" t="s">
        <v>5</v>
      </c>
      <c r="F81" s="10" t="s">
        <v>181</v>
      </c>
    </row>
    <row r="82" spans="1:6" ht="12.75" x14ac:dyDescent="0.2">
      <c r="A82" s="5">
        <v>5890</v>
      </c>
      <c r="B82" s="6" t="s">
        <v>406</v>
      </c>
      <c r="C82" s="7" t="s">
        <v>490</v>
      </c>
      <c r="D82" s="8" t="s">
        <v>409</v>
      </c>
      <c r="E82" s="24" t="s">
        <v>0</v>
      </c>
      <c r="F82" s="8" t="s">
        <v>141</v>
      </c>
    </row>
    <row r="83" spans="1:6" ht="12.75" x14ac:dyDescent="0.2">
      <c r="A83" s="5">
        <v>5896</v>
      </c>
      <c r="B83" s="6" t="s">
        <v>406</v>
      </c>
      <c r="C83" s="7" t="s">
        <v>491</v>
      </c>
      <c r="D83" s="8" t="s">
        <v>409</v>
      </c>
      <c r="E83" s="24" t="s">
        <v>2</v>
      </c>
      <c r="F83" s="8" t="s">
        <v>142</v>
      </c>
    </row>
    <row r="84" spans="1:6" ht="12.75" x14ac:dyDescent="0.2">
      <c r="A84" s="5">
        <v>5953</v>
      </c>
      <c r="B84" s="6" t="s">
        <v>406</v>
      </c>
      <c r="C84" s="7" t="s">
        <v>492</v>
      </c>
      <c r="D84" s="8" t="s">
        <v>404</v>
      </c>
      <c r="E84" s="24" t="s">
        <v>2</v>
      </c>
      <c r="F84" s="8" t="s">
        <v>210</v>
      </c>
    </row>
    <row r="85" spans="1:6" ht="12.75" x14ac:dyDescent="0.2">
      <c r="A85" s="5">
        <v>5972</v>
      </c>
      <c r="B85" s="6" t="s">
        <v>406</v>
      </c>
      <c r="C85" s="7" t="s">
        <v>493</v>
      </c>
      <c r="D85" s="8" t="s">
        <v>404</v>
      </c>
      <c r="E85" s="24">
        <v>0</v>
      </c>
      <c r="F85" s="9"/>
    </row>
    <row r="86" spans="1:6" ht="12.75" x14ac:dyDescent="0.2">
      <c r="A86" s="5">
        <v>5977</v>
      </c>
      <c r="B86" s="6" t="s">
        <v>406</v>
      </c>
      <c r="C86" s="7" t="s">
        <v>494</v>
      </c>
      <c r="D86" s="8" t="s">
        <v>404</v>
      </c>
      <c r="E86" s="24">
        <v>1</v>
      </c>
      <c r="F86" s="10" t="s">
        <v>29</v>
      </c>
    </row>
    <row r="87" spans="1:6" ht="12.75" x14ac:dyDescent="0.2">
      <c r="A87" s="5">
        <v>6345</v>
      </c>
      <c r="B87" s="6" t="s">
        <v>413</v>
      </c>
      <c r="C87" s="7" t="s">
        <v>495</v>
      </c>
      <c r="D87" s="8" t="s">
        <v>404</v>
      </c>
      <c r="E87" s="24" t="s">
        <v>2</v>
      </c>
      <c r="F87" s="10" t="s">
        <v>80</v>
      </c>
    </row>
    <row r="88" spans="1:6" ht="12.75" x14ac:dyDescent="0.2">
      <c r="A88" s="5">
        <v>6349</v>
      </c>
      <c r="B88" s="6" t="s">
        <v>413</v>
      </c>
      <c r="C88" s="7" t="s">
        <v>496</v>
      </c>
      <c r="D88" s="8" t="s">
        <v>404</v>
      </c>
      <c r="E88" s="24" t="s">
        <v>2</v>
      </c>
      <c r="F88" s="10" t="s">
        <v>211</v>
      </c>
    </row>
    <row r="89" spans="1:6" ht="12.75" x14ac:dyDescent="0.2">
      <c r="A89" s="5">
        <v>6370</v>
      </c>
      <c r="B89" s="6" t="s">
        <v>406</v>
      </c>
      <c r="C89" s="7" t="s">
        <v>497</v>
      </c>
      <c r="D89" s="8" t="s">
        <v>404</v>
      </c>
      <c r="E89" s="24" t="s">
        <v>2</v>
      </c>
      <c r="F89" s="8" t="s">
        <v>31</v>
      </c>
    </row>
    <row r="90" spans="1:6" ht="12.75" x14ac:dyDescent="0.2">
      <c r="A90" s="5">
        <v>6378</v>
      </c>
      <c r="B90" s="6" t="s">
        <v>406</v>
      </c>
      <c r="C90" s="7" t="s">
        <v>498</v>
      </c>
      <c r="D90" s="8" t="s">
        <v>409</v>
      </c>
      <c r="E90" s="24" t="s">
        <v>0</v>
      </c>
      <c r="F90" s="8" t="s">
        <v>499</v>
      </c>
    </row>
    <row r="91" spans="1:6" ht="12.75" x14ac:dyDescent="0.2">
      <c r="A91" s="5">
        <v>6387</v>
      </c>
      <c r="B91" s="6" t="s">
        <v>406</v>
      </c>
      <c r="C91" s="7" t="s">
        <v>500</v>
      </c>
      <c r="D91" s="8" t="s">
        <v>404</v>
      </c>
      <c r="E91" s="24" t="s">
        <v>0</v>
      </c>
      <c r="F91" s="8" t="s">
        <v>30</v>
      </c>
    </row>
    <row r="92" spans="1:6" ht="12.75" x14ac:dyDescent="0.2">
      <c r="A92" s="5">
        <v>6393</v>
      </c>
      <c r="B92" s="6" t="s">
        <v>402</v>
      </c>
      <c r="C92" s="7" t="s">
        <v>501</v>
      </c>
      <c r="D92" s="8" t="s">
        <v>404</v>
      </c>
      <c r="E92" s="24" t="s">
        <v>2</v>
      </c>
      <c r="F92" s="8" t="s">
        <v>31</v>
      </c>
    </row>
    <row r="93" spans="1:6" ht="12.75" x14ac:dyDescent="0.2">
      <c r="A93" s="5">
        <v>6394</v>
      </c>
      <c r="B93" s="6" t="s">
        <v>406</v>
      </c>
      <c r="C93" s="7" t="s">
        <v>502</v>
      </c>
      <c r="D93" s="8" t="s">
        <v>409</v>
      </c>
      <c r="E93" s="24" t="s">
        <v>0</v>
      </c>
      <c r="F93" s="8" t="s">
        <v>212</v>
      </c>
    </row>
    <row r="94" spans="1:6" ht="12.75" x14ac:dyDescent="0.2">
      <c r="A94" s="5">
        <v>6395</v>
      </c>
      <c r="B94" s="6" t="s">
        <v>406</v>
      </c>
      <c r="C94" s="7" t="s">
        <v>503</v>
      </c>
      <c r="D94" s="8" t="s">
        <v>404</v>
      </c>
      <c r="E94" s="24">
        <v>0</v>
      </c>
      <c r="F94" s="9"/>
    </row>
    <row r="95" spans="1:6" ht="12.75" x14ac:dyDescent="0.2">
      <c r="A95" s="5">
        <v>6444</v>
      </c>
      <c r="B95" s="6" t="s">
        <v>406</v>
      </c>
      <c r="C95" s="7" t="s">
        <v>504</v>
      </c>
      <c r="D95" s="8" t="s">
        <v>404</v>
      </c>
      <c r="E95" s="24">
        <v>1</v>
      </c>
      <c r="F95" s="10" t="s">
        <v>29</v>
      </c>
    </row>
    <row r="96" spans="1:6" ht="12.75" x14ac:dyDescent="0.2">
      <c r="A96" s="5">
        <v>6445</v>
      </c>
      <c r="B96" s="6" t="s">
        <v>406</v>
      </c>
      <c r="C96" s="7" t="s">
        <v>505</v>
      </c>
      <c r="D96" s="8" t="s">
        <v>409</v>
      </c>
      <c r="E96" s="24" t="s">
        <v>2</v>
      </c>
      <c r="F96" s="8" t="s">
        <v>122</v>
      </c>
    </row>
    <row r="97" spans="1:6" ht="12.75" x14ac:dyDescent="0.2">
      <c r="A97" s="5">
        <v>6469</v>
      </c>
      <c r="B97" s="6" t="s">
        <v>406</v>
      </c>
      <c r="C97" s="7" t="s">
        <v>506</v>
      </c>
      <c r="D97" s="8" t="s">
        <v>409</v>
      </c>
      <c r="E97" s="24" t="s">
        <v>0</v>
      </c>
      <c r="F97" s="8" t="s">
        <v>213</v>
      </c>
    </row>
    <row r="98" spans="1:6" ht="12.75" x14ac:dyDescent="0.2">
      <c r="A98" s="5">
        <v>6471</v>
      </c>
      <c r="B98" s="6" t="s">
        <v>406</v>
      </c>
      <c r="C98" s="7" t="s">
        <v>507</v>
      </c>
      <c r="D98" s="8" t="s">
        <v>409</v>
      </c>
      <c r="E98" s="24">
        <v>0</v>
      </c>
      <c r="F98" s="9"/>
    </row>
    <row r="99" spans="1:6" ht="12.75" x14ac:dyDescent="0.2">
      <c r="A99" s="5">
        <v>6477</v>
      </c>
      <c r="B99" s="6" t="s">
        <v>406</v>
      </c>
      <c r="C99" s="7" t="s">
        <v>508</v>
      </c>
      <c r="D99" s="8" t="s">
        <v>409</v>
      </c>
      <c r="E99" s="26" t="s">
        <v>5</v>
      </c>
      <c r="F99" s="8" t="s">
        <v>214</v>
      </c>
    </row>
    <row r="100" spans="1:6" ht="12.75" x14ac:dyDescent="0.2">
      <c r="A100" s="5">
        <v>6479</v>
      </c>
      <c r="B100" s="6" t="s">
        <v>406</v>
      </c>
      <c r="C100" s="7" t="s">
        <v>509</v>
      </c>
      <c r="D100" s="8" t="s">
        <v>404</v>
      </c>
      <c r="E100" s="24">
        <v>0</v>
      </c>
      <c r="F100" s="9"/>
    </row>
    <row r="101" spans="1:6" ht="12.75" x14ac:dyDescent="0.2">
      <c r="A101" s="5">
        <v>6529</v>
      </c>
      <c r="B101" s="6" t="s">
        <v>406</v>
      </c>
      <c r="C101" s="7" t="s">
        <v>510</v>
      </c>
      <c r="D101" s="8" t="s">
        <v>409</v>
      </c>
      <c r="E101" s="24">
        <v>1</v>
      </c>
      <c r="F101" s="10" t="s">
        <v>15</v>
      </c>
    </row>
    <row r="102" spans="1:6" ht="12.75" x14ac:dyDescent="0.2">
      <c r="A102" s="5">
        <v>6535</v>
      </c>
      <c r="B102" s="6" t="s">
        <v>406</v>
      </c>
      <c r="C102" s="7" t="s">
        <v>511</v>
      </c>
      <c r="D102" s="8" t="s">
        <v>404</v>
      </c>
      <c r="E102" s="24" t="s">
        <v>0</v>
      </c>
      <c r="F102" s="8" t="s">
        <v>512</v>
      </c>
    </row>
    <row r="103" spans="1:6" ht="12.75" x14ac:dyDescent="0.2">
      <c r="A103" s="5">
        <v>6537</v>
      </c>
      <c r="B103" s="6" t="s">
        <v>406</v>
      </c>
      <c r="C103" s="7" t="s">
        <v>513</v>
      </c>
      <c r="D103" s="8" t="s">
        <v>404</v>
      </c>
      <c r="E103" s="24">
        <v>0</v>
      </c>
      <c r="F103" s="8"/>
    </row>
    <row r="104" spans="1:6" ht="12.75" x14ac:dyDescent="0.2">
      <c r="A104" s="5">
        <v>6539</v>
      </c>
      <c r="B104" s="6" t="s">
        <v>406</v>
      </c>
      <c r="C104" s="7" t="s">
        <v>514</v>
      </c>
      <c r="D104" s="8" t="s">
        <v>404</v>
      </c>
      <c r="E104" s="24">
        <v>0</v>
      </c>
      <c r="F104" s="9"/>
    </row>
    <row r="105" spans="1:6" ht="12.75" x14ac:dyDescent="0.2">
      <c r="A105" s="5">
        <v>6658</v>
      </c>
      <c r="B105" s="6" t="s">
        <v>413</v>
      </c>
      <c r="C105" s="7" t="s">
        <v>515</v>
      </c>
      <c r="D105" s="8" t="s">
        <v>404</v>
      </c>
      <c r="E105" s="24" t="s">
        <v>2</v>
      </c>
      <c r="F105" s="10" t="s">
        <v>86</v>
      </c>
    </row>
    <row r="106" spans="1:6" ht="12.75" x14ac:dyDescent="0.2">
      <c r="A106" s="5">
        <v>6693</v>
      </c>
      <c r="B106" s="6" t="s">
        <v>406</v>
      </c>
      <c r="C106" s="7" t="s">
        <v>516</v>
      </c>
      <c r="D106" s="8" t="s">
        <v>409</v>
      </c>
      <c r="E106" s="24">
        <v>1</v>
      </c>
      <c r="F106" s="10" t="s">
        <v>215</v>
      </c>
    </row>
    <row r="107" spans="1:6" ht="12.75" x14ac:dyDescent="0.2">
      <c r="A107" s="5">
        <v>6754</v>
      </c>
      <c r="B107" s="6" t="s">
        <v>413</v>
      </c>
      <c r="C107" s="7" t="s">
        <v>517</v>
      </c>
      <c r="D107" s="8" t="s">
        <v>409</v>
      </c>
      <c r="E107" s="24" t="s">
        <v>2</v>
      </c>
      <c r="F107" s="8" t="s">
        <v>216</v>
      </c>
    </row>
    <row r="108" spans="1:6" ht="12.75" x14ac:dyDescent="0.2">
      <c r="A108" s="5">
        <v>6799</v>
      </c>
      <c r="B108" s="6" t="s">
        <v>406</v>
      </c>
      <c r="C108" s="13" t="s">
        <v>518</v>
      </c>
      <c r="D108" s="8" t="s">
        <v>409</v>
      </c>
      <c r="E108" s="24">
        <v>1</v>
      </c>
      <c r="F108" s="10" t="s">
        <v>29</v>
      </c>
    </row>
    <row r="109" spans="1:6" ht="12.75" x14ac:dyDescent="0.2">
      <c r="A109" s="5">
        <v>6831</v>
      </c>
      <c r="B109" s="6" t="s">
        <v>413</v>
      </c>
      <c r="C109" s="13" t="s">
        <v>519</v>
      </c>
      <c r="D109" s="8" t="s">
        <v>404</v>
      </c>
      <c r="E109" s="24" t="s">
        <v>7</v>
      </c>
      <c r="F109" s="8" t="s">
        <v>154</v>
      </c>
    </row>
    <row r="110" spans="1:6" ht="12.75" x14ac:dyDescent="0.2">
      <c r="A110" s="5">
        <v>6931</v>
      </c>
      <c r="B110" s="6" t="s">
        <v>520</v>
      </c>
      <c r="C110" s="13" t="s">
        <v>521</v>
      </c>
      <c r="D110" s="8" t="s">
        <v>409</v>
      </c>
      <c r="E110" s="24" t="s">
        <v>0</v>
      </c>
      <c r="F110" s="8" t="s">
        <v>217</v>
      </c>
    </row>
    <row r="111" spans="1:6" ht="12.75" x14ac:dyDescent="0.2">
      <c r="A111" s="5">
        <v>6932</v>
      </c>
      <c r="B111" s="6" t="s">
        <v>520</v>
      </c>
      <c r="C111" s="13" t="s">
        <v>522</v>
      </c>
      <c r="D111" s="8" t="s">
        <v>404</v>
      </c>
      <c r="E111" s="26" t="s">
        <v>2</v>
      </c>
      <c r="F111" s="8" t="s">
        <v>218</v>
      </c>
    </row>
    <row r="112" spans="1:6" ht="12.75" x14ac:dyDescent="0.2">
      <c r="A112" s="5">
        <v>6933</v>
      </c>
      <c r="B112" s="6" t="s">
        <v>520</v>
      </c>
      <c r="C112" s="13" t="s">
        <v>523</v>
      </c>
      <c r="D112" s="8" t="s">
        <v>404</v>
      </c>
      <c r="E112" s="24" t="s">
        <v>0</v>
      </c>
      <c r="F112" s="8" t="s">
        <v>1</v>
      </c>
    </row>
    <row r="113" spans="1:6" ht="12.75" x14ac:dyDescent="0.2">
      <c r="A113" s="5">
        <v>6935</v>
      </c>
      <c r="B113" s="6" t="s">
        <v>520</v>
      </c>
      <c r="C113" s="13" t="s">
        <v>524</v>
      </c>
      <c r="D113" s="8" t="s">
        <v>404</v>
      </c>
      <c r="E113" s="24">
        <v>0</v>
      </c>
      <c r="F113" s="9"/>
    </row>
    <row r="114" spans="1:6" ht="12.75" x14ac:dyDescent="0.2">
      <c r="A114" s="5">
        <v>6941</v>
      </c>
      <c r="B114" s="6" t="s">
        <v>520</v>
      </c>
      <c r="C114" s="13" t="s">
        <v>525</v>
      </c>
      <c r="D114" s="8" t="s">
        <v>404</v>
      </c>
      <c r="E114" s="24" t="s">
        <v>2</v>
      </c>
      <c r="F114" s="8" t="s">
        <v>50</v>
      </c>
    </row>
    <row r="115" spans="1:6" ht="12.75" x14ac:dyDescent="0.2">
      <c r="A115" s="5">
        <v>6943</v>
      </c>
      <c r="B115" s="6" t="s">
        <v>520</v>
      </c>
      <c r="C115" s="13" t="s">
        <v>526</v>
      </c>
      <c r="D115" s="8" t="s">
        <v>409</v>
      </c>
      <c r="E115" s="24" t="s">
        <v>2</v>
      </c>
      <c r="F115" s="8" t="s">
        <v>55</v>
      </c>
    </row>
    <row r="116" spans="1:6" ht="12.75" x14ac:dyDescent="0.2">
      <c r="A116" s="5">
        <v>7134</v>
      </c>
      <c r="B116" s="6" t="s">
        <v>413</v>
      </c>
      <c r="C116" s="13" t="s">
        <v>527</v>
      </c>
      <c r="D116" s="8" t="s">
        <v>409</v>
      </c>
      <c r="E116" s="24">
        <v>0</v>
      </c>
      <c r="F116" s="9"/>
    </row>
    <row r="117" spans="1:6" ht="12.75" x14ac:dyDescent="0.2">
      <c r="A117" s="5">
        <v>7217</v>
      </c>
      <c r="B117" s="6" t="s">
        <v>406</v>
      </c>
      <c r="C117" s="13" t="s">
        <v>528</v>
      </c>
      <c r="D117" s="8" t="s">
        <v>404</v>
      </c>
      <c r="E117" s="24">
        <v>0</v>
      </c>
      <c r="F117" s="9"/>
    </row>
    <row r="118" spans="1:6" ht="12.75" x14ac:dyDescent="0.2">
      <c r="A118" s="5">
        <v>7220</v>
      </c>
      <c r="B118" s="6" t="s">
        <v>406</v>
      </c>
      <c r="C118" s="13" t="s">
        <v>529</v>
      </c>
      <c r="D118" s="8" t="s">
        <v>409</v>
      </c>
      <c r="E118" s="24" t="s">
        <v>0</v>
      </c>
      <c r="F118" s="8" t="s">
        <v>219</v>
      </c>
    </row>
    <row r="119" spans="1:6" ht="12.75" x14ac:dyDescent="0.2">
      <c r="A119" s="5">
        <v>7221</v>
      </c>
      <c r="B119" s="6" t="s">
        <v>406</v>
      </c>
      <c r="C119" s="13" t="s">
        <v>530</v>
      </c>
      <c r="D119" s="8" t="s">
        <v>404</v>
      </c>
      <c r="E119" s="24" t="s">
        <v>2</v>
      </c>
      <c r="F119" s="8" t="s">
        <v>119</v>
      </c>
    </row>
    <row r="120" spans="1:6" ht="12.75" x14ac:dyDescent="0.2">
      <c r="A120" s="5">
        <v>7224</v>
      </c>
      <c r="B120" s="6" t="s">
        <v>406</v>
      </c>
      <c r="C120" s="13" t="s">
        <v>531</v>
      </c>
      <c r="D120" s="8" t="s">
        <v>404</v>
      </c>
      <c r="E120" s="24" t="s">
        <v>0</v>
      </c>
      <c r="F120" s="10" t="s">
        <v>40</v>
      </c>
    </row>
    <row r="121" spans="1:6" ht="12.75" x14ac:dyDescent="0.2">
      <c r="A121" s="5">
        <v>7225</v>
      </c>
      <c r="B121" s="6" t="s">
        <v>406</v>
      </c>
      <c r="C121" s="13" t="s">
        <v>532</v>
      </c>
      <c r="D121" s="8" t="s">
        <v>409</v>
      </c>
      <c r="E121" s="24" t="s">
        <v>2</v>
      </c>
      <c r="F121" s="8" t="s">
        <v>220</v>
      </c>
    </row>
    <row r="122" spans="1:6" ht="12.75" x14ac:dyDescent="0.2">
      <c r="A122" s="5">
        <v>7226</v>
      </c>
      <c r="B122" s="6" t="s">
        <v>406</v>
      </c>
      <c r="C122" s="13" t="s">
        <v>533</v>
      </c>
      <c r="D122" s="8" t="s">
        <v>404</v>
      </c>
      <c r="E122" s="24">
        <v>0</v>
      </c>
      <c r="F122" s="9"/>
    </row>
    <row r="123" spans="1:6" ht="12.75" x14ac:dyDescent="0.2">
      <c r="A123" s="5">
        <v>7271</v>
      </c>
      <c r="B123" s="6" t="s">
        <v>406</v>
      </c>
      <c r="C123" s="13" t="s">
        <v>534</v>
      </c>
      <c r="D123" s="8" t="s">
        <v>404</v>
      </c>
      <c r="E123" s="24" t="s">
        <v>0</v>
      </c>
      <c r="F123" s="10" t="s">
        <v>221</v>
      </c>
    </row>
    <row r="124" spans="1:6" ht="12.75" x14ac:dyDescent="0.2">
      <c r="A124" s="5">
        <v>7317</v>
      </c>
      <c r="B124" s="6" t="s">
        <v>406</v>
      </c>
      <c r="C124" s="13" t="s">
        <v>535</v>
      </c>
      <c r="D124" s="8" t="s">
        <v>409</v>
      </c>
      <c r="E124" s="24" t="s">
        <v>0</v>
      </c>
      <c r="F124" s="8" t="s">
        <v>222</v>
      </c>
    </row>
    <row r="125" spans="1:6" ht="12.75" x14ac:dyDescent="0.2">
      <c r="A125" s="5">
        <v>7332</v>
      </c>
      <c r="B125" s="6" t="s">
        <v>406</v>
      </c>
      <c r="C125" s="13" t="s">
        <v>536</v>
      </c>
      <c r="D125" s="8" t="s">
        <v>404</v>
      </c>
      <c r="E125" s="24" t="s">
        <v>5</v>
      </c>
      <c r="F125" s="8" t="s">
        <v>45</v>
      </c>
    </row>
    <row r="126" spans="1:6" ht="12.75" x14ac:dyDescent="0.2">
      <c r="A126" s="5">
        <v>7337</v>
      </c>
      <c r="B126" s="6" t="s">
        <v>406</v>
      </c>
      <c r="C126" s="13" t="s">
        <v>537</v>
      </c>
      <c r="D126" s="8" t="s">
        <v>409</v>
      </c>
      <c r="E126" s="24" t="s">
        <v>0</v>
      </c>
      <c r="F126" s="8" t="s">
        <v>46</v>
      </c>
    </row>
    <row r="127" spans="1:6" ht="12.75" x14ac:dyDescent="0.2">
      <c r="A127" s="5">
        <v>7731</v>
      </c>
      <c r="B127" s="6" t="s">
        <v>413</v>
      </c>
      <c r="C127" s="13" t="s">
        <v>538</v>
      </c>
      <c r="D127" s="8" t="s">
        <v>404</v>
      </c>
      <c r="E127" s="24" t="s">
        <v>5</v>
      </c>
      <c r="F127" s="8" t="s">
        <v>223</v>
      </c>
    </row>
    <row r="128" spans="1:6" ht="12.75" x14ac:dyDescent="0.2">
      <c r="A128" s="5">
        <v>7736</v>
      </c>
      <c r="B128" s="6" t="s">
        <v>413</v>
      </c>
      <c r="C128" s="13" t="s">
        <v>539</v>
      </c>
      <c r="D128" s="8" t="s">
        <v>409</v>
      </c>
      <c r="E128" s="24">
        <v>0</v>
      </c>
      <c r="F128" s="9"/>
    </row>
    <row r="129" spans="1:6" ht="12.75" x14ac:dyDescent="0.2">
      <c r="A129" s="5">
        <v>7739</v>
      </c>
      <c r="B129" s="6" t="s">
        <v>413</v>
      </c>
      <c r="C129" s="13" t="s">
        <v>540</v>
      </c>
      <c r="D129" s="8" t="s">
        <v>404</v>
      </c>
      <c r="E129" s="26" t="s">
        <v>0</v>
      </c>
      <c r="F129" s="8" t="s">
        <v>224</v>
      </c>
    </row>
    <row r="130" spans="1:6" ht="12.75" x14ac:dyDescent="0.2">
      <c r="A130" s="5">
        <v>7743</v>
      </c>
      <c r="B130" s="6" t="s">
        <v>413</v>
      </c>
      <c r="C130" s="13" t="s">
        <v>541</v>
      </c>
      <c r="D130" s="8" t="s">
        <v>404</v>
      </c>
      <c r="E130" s="26" t="s">
        <v>0</v>
      </c>
      <c r="F130" s="8" t="s">
        <v>27</v>
      </c>
    </row>
    <row r="131" spans="1:6" ht="12.75" x14ac:dyDescent="0.2">
      <c r="A131" s="5">
        <v>7970</v>
      </c>
      <c r="B131" s="6" t="s">
        <v>413</v>
      </c>
      <c r="C131" s="13" t="s">
        <v>542</v>
      </c>
      <c r="D131" s="8" t="s">
        <v>409</v>
      </c>
      <c r="E131" s="24" t="s">
        <v>5</v>
      </c>
      <c r="F131" s="8" t="s">
        <v>225</v>
      </c>
    </row>
    <row r="132" spans="1:6" ht="12.75" x14ac:dyDescent="0.2">
      <c r="A132" s="5">
        <v>7971</v>
      </c>
      <c r="B132" s="6" t="s">
        <v>413</v>
      </c>
      <c r="C132" s="13" t="s">
        <v>542</v>
      </c>
      <c r="D132" s="8" t="s">
        <v>409</v>
      </c>
      <c r="E132" s="24" t="s">
        <v>5</v>
      </c>
      <c r="F132" s="8" t="s">
        <v>35</v>
      </c>
    </row>
    <row r="133" spans="1:6" ht="12.75" x14ac:dyDescent="0.2">
      <c r="A133" s="5">
        <v>7972</v>
      </c>
      <c r="B133" s="6" t="s">
        <v>413</v>
      </c>
      <c r="C133" s="13" t="s">
        <v>542</v>
      </c>
      <c r="D133" s="8" t="s">
        <v>404</v>
      </c>
      <c r="E133" s="24" t="s">
        <v>2</v>
      </c>
      <c r="F133" s="10" t="s">
        <v>36</v>
      </c>
    </row>
    <row r="134" spans="1:6" ht="12.75" x14ac:dyDescent="0.2">
      <c r="A134" s="5">
        <v>7973</v>
      </c>
      <c r="B134" s="6" t="s">
        <v>413</v>
      </c>
      <c r="C134" s="13" t="s">
        <v>542</v>
      </c>
      <c r="D134" s="8" t="s">
        <v>409</v>
      </c>
      <c r="E134" s="24" t="s">
        <v>0</v>
      </c>
      <c r="F134" s="8" t="s">
        <v>226</v>
      </c>
    </row>
    <row r="135" spans="1:6" ht="12.75" x14ac:dyDescent="0.2">
      <c r="A135" s="5">
        <v>7978</v>
      </c>
      <c r="B135" s="6" t="s">
        <v>413</v>
      </c>
      <c r="C135" s="13" t="s">
        <v>542</v>
      </c>
      <c r="D135" s="8" t="s">
        <v>409</v>
      </c>
      <c r="E135" s="24">
        <v>0</v>
      </c>
      <c r="F135" s="9"/>
    </row>
    <row r="136" spans="1:6" ht="12.75" x14ac:dyDescent="0.2">
      <c r="A136" s="5">
        <v>8227</v>
      </c>
      <c r="B136" s="6" t="s">
        <v>406</v>
      </c>
      <c r="C136" s="13" t="s">
        <v>543</v>
      </c>
      <c r="D136" s="8" t="s">
        <v>404</v>
      </c>
      <c r="E136" s="24" t="s">
        <v>0</v>
      </c>
      <c r="F136" s="8" t="s">
        <v>94</v>
      </c>
    </row>
    <row r="137" spans="1:6" ht="12.75" x14ac:dyDescent="0.2">
      <c r="A137" s="5">
        <v>8229</v>
      </c>
      <c r="B137" s="6" t="s">
        <v>406</v>
      </c>
      <c r="C137" s="13" t="s">
        <v>544</v>
      </c>
      <c r="D137" s="8" t="s">
        <v>409</v>
      </c>
      <c r="E137" s="24" t="s">
        <v>5</v>
      </c>
      <c r="F137" s="8" t="s">
        <v>227</v>
      </c>
    </row>
    <row r="138" spans="1:6" ht="12.75" x14ac:dyDescent="0.2">
      <c r="A138" s="5">
        <v>8230</v>
      </c>
      <c r="B138" s="6" t="s">
        <v>406</v>
      </c>
      <c r="C138" s="13" t="s">
        <v>545</v>
      </c>
      <c r="D138" s="8" t="s">
        <v>404</v>
      </c>
      <c r="E138" s="24" t="s">
        <v>5</v>
      </c>
      <c r="F138" s="8" t="s">
        <v>23</v>
      </c>
    </row>
    <row r="139" spans="1:6" ht="12.75" x14ac:dyDescent="0.2">
      <c r="A139" s="5">
        <v>8231</v>
      </c>
      <c r="B139" s="6" t="s">
        <v>406</v>
      </c>
      <c r="C139" s="13" t="s">
        <v>543</v>
      </c>
      <c r="D139" s="8" t="s">
        <v>404</v>
      </c>
      <c r="E139" s="24" t="s">
        <v>2</v>
      </c>
      <c r="F139" s="8" t="s">
        <v>24</v>
      </c>
    </row>
    <row r="140" spans="1:6" ht="12.75" x14ac:dyDescent="0.2">
      <c r="A140" s="5">
        <v>8233</v>
      </c>
      <c r="B140" s="6" t="s">
        <v>406</v>
      </c>
      <c r="C140" s="13" t="s">
        <v>546</v>
      </c>
      <c r="D140" s="8" t="s">
        <v>409</v>
      </c>
      <c r="E140" s="24" t="s">
        <v>2</v>
      </c>
      <c r="F140" s="8" t="s">
        <v>228</v>
      </c>
    </row>
    <row r="141" spans="1:6" ht="12.75" x14ac:dyDescent="0.2">
      <c r="A141" s="5">
        <v>8434</v>
      </c>
      <c r="B141" s="6" t="s">
        <v>402</v>
      </c>
      <c r="C141" s="13" t="s">
        <v>547</v>
      </c>
      <c r="D141" s="8" t="s">
        <v>409</v>
      </c>
      <c r="E141" s="24">
        <v>0</v>
      </c>
      <c r="F141" s="9"/>
    </row>
    <row r="142" spans="1:6" ht="12.75" x14ac:dyDescent="0.2">
      <c r="A142" s="5">
        <v>8562</v>
      </c>
      <c r="B142" s="6" t="s">
        <v>406</v>
      </c>
      <c r="C142" s="13" t="s">
        <v>548</v>
      </c>
      <c r="D142" s="8" t="s">
        <v>404</v>
      </c>
      <c r="E142" s="24" t="s">
        <v>2</v>
      </c>
      <c r="F142" s="8" t="s">
        <v>229</v>
      </c>
    </row>
    <row r="143" spans="1:6" ht="12.75" x14ac:dyDescent="0.2">
      <c r="A143" s="5">
        <v>8568</v>
      </c>
      <c r="B143" s="6" t="s">
        <v>406</v>
      </c>
      <c r="C143" s="13" t="s">
        <v>549</v>
      </c>
      <c r="D143" s="8" t="s">
        <v>404</v>
      </c>
      <c r="E143" s="24" t="s">
        <v>2</v>
      </c>
      <c r="F143" s="8" t="s">
        <v>147</v>
      </c>
    </row>
    <row r="144" spans="1:6" ht="12.75" x14ac:dyDescent="0.2">
      <c r="A144" s="5">
        <v>8582</v>
      </c>
      <c r="B144" s="6" t="s">
        <v>413</v>
      </c>
      <c r="C144" s="13" t="s">
        <v>550</v>
      </c>
      <c r="D144" s="8" t="s">
        <v>404</v>
      </c>
      <c r="E144" s="24" t="s">
        <v>0</v>
      </c>
      <c r="F144" s="8" t="s">
        <v>146</v>
      </c>
    </row>
    <row r="145" spans="1:6" ht="12.75" x14ac:dyDescent="0.2">
      <c r="A145" s="5">
        <v>8584</v>
      </c>
      <c r="B145" s="6" t="s">
        <v>413</v>
      </c>
      <c r="C145" s="13" t="s">
        <v>551</v>
      </c>
      <c r="D145" s="8" t="s">
        <v>404</v>
      </c>
      <c r="E145" s="24" t="s">
        <v>2</v>
      </c>
      <c r="F145" s="14" t="s">
        <v>230</v>
      </c>
    </row>
    <row r="146" spans="1:6" ht="12.75" x14ac:dyDescent="0.2">
      <c r="A146" s="5">
        <v>8587</v>
      </c>
      <c r="B146" s="6" t="s">
        <v>413</v>
      </c>
      <c r="C146" s="13" t="s">
        <v>552</v>
      </c>
      <c r="D146" s="8" t="s">
        <v>404</v>
      </c>
      <c r="E146" s="24">
        <v>0</v>
      </c>
      <c r="F146" s="15"/>
    </row>
    <row r="147" spans="1:6" ht="12.75" x14ac:dyDescent="0.2">
      <c r="A147" s="5">
        <v>8991</v>
      </c>
      <c r="B147" s="6" t="s">
        <v>553</v>
      </c>
      <c r="C147" s="13" t="s">
        <v>554</v>
      </c>
      <c r="D147" s="8" t="s">
        <v>409</v>
      </c>
      <c r="E147" s="24">
        <v>1</v>
      </c>
      <c r="F147" s="10" t="s">
        <v>231</v>
      </c>
    </row>
    <row r="148" spans="1:6" ht="12.75" x14ac:dyDescent="0.2">
      <c r="A148" s="5">
        <v>9329</v>
      </c>
      <c r="B148" s="6" t="s">
        <v>413</v>
      </c>
      <c r="C148" s="13" t="s">
        <v>555</v>
      </c>
      <c r="D148" s="8" t="s">
        <v>409</v>
      </c>
      <c r="E148" s="24">
        <v>0</v>
      </c>
      <c r="F148" s="9"/>
    </row>
    <row r="149" spans="1:6" ht="12.75" x14ac:dyDescent="0.2">
      <c r="A149" s="5">
        <v>9331</v>
      </c>
      <c r="B149" s="6" t="s">
        <v>413</v>
      </c>
      <c r="C149" s="13" t="s">
        <v>556</v>
      </c>
      <c r="D149" s="8" t="s">
        <v>409</v>
      </c>
      <c r="E149" s="24">
        <v>0</v>
      </c>
      <c r="F149" s="9"/>
    </row>
    <row r="150" spans="1:6" ht="12.75" x14ac:dyDescent="0.2">
      <c r="A150" s="5">
        <v>9332</v>
      </c>
      <c r="B150" s="6" t="s">
        <v>413</v>
      </c>
      <c r="C150" s="13" t="s">
        <v>557</v>
      </c>
      <c r="D150" s="8" t="s">
        <v>409</v>
      </c>
      <c r="E150" s="24">
        <v>0</v>
      </c>
      <c r="F150" s="9"/>
    </row>
    <row r="151" spans="1:6" ht="12.75" x14ac:dyDescent="0.2">
      <c r="A151" s="5">
        <v>9335</v>
      </c>
      <c r="B151" s="6" t="s">
        <v>413</v>
      </c>
      <c r="C151" s="13" t="s">
        <v>558</v>
      </c>
      <c r="D151" s="8" t="s">
        <v>409</v>
      </c>
      <c r="E151" s="24" t="s">
        <v>0</v>
      </c>
      <c r="F151" s="8" t="s">
        <v>232</v>
      </c>
    </row>
    <row r="152" spans="1:6" ht="12.75" x14ac:dyDescent="0.2">
      <c r="A152" s="5">
        <v>9348</v>
      </c>
      <c r="B152" s="6" t="s">
        <v>413</v>
      </c>
      <c r="C152" s="13" t="s">
        <v>559</v>
      </c>
      <c r="D152" s="8" t="s">
        <v>409</v>
      </c>
      <c r="E152" s="24" t="s">
        <v>0</v>
      </c>
      <c r="F152" s="8" t="s">
        <v>58</v>
      </c>
    </row>
    <row r="153" spans="1:6" ht="12.75" x14ac:dyDescent="0.2">
      <c r="A153" s="5">
        <v>9350</v>
      </c>
      <c r="B153" s="6" t="s">
        <v>413</v>
      </c>
      <c r="C153" s="13" t="s">
        <v>560</v>
      </c>
      <c r="D153" s="8" t="s">
        <v>409</v>
      </c>
      <c r="E153" s="24">
        <v>0</v>
      </c>
      <c r="F153" s="9"/>
    </row>
    <row r="154" spans="1:6" ht="12.75" x14ac:dyDescent="0.2">
      <c r="A154" s="5">
        <v>9356</v>
      </c>
      <c r="B154" s="6" t="s">
        <v>413</v>
      </c>
      <c r="C154" s="13" t="s">
        <v>561</v>
      </c>
      <c r="D154" s="8" t="s">
        <v>404</v>
      </c>
      <c r="E154" s="24" t="s">
        <v>0</v>
      </c>
      <c r="F154" s="8" t="s">
        <v>43</v>
      </c>
    </row>
    <row r="155" spans="1:6" ht="12.75" x14ac:dyDescent="0.2">
      <c r="A155" s="5">
        <v>9360</v>
      </c>
      <c r="B155" s="6" t="s">
        <v>413</v>
      </c>
      <c r="C155" s="13" t="s">
        <v>562</v>
      </c>
      <c r="D155" s="8" t="s">
        <v>409</v>
      </c>
      <c r="E155" s="24">
        <v>0</v>
      </c>
      <c r="F155" s="9"/>
    </row>
    <row r="156" spans="1:6" ht="12.75" x14ac:dyDescent="0.2">
      <c r="A156" s="5">
        <v>9910</v>
      </c>
      <c r="B156" s="6" t="s">
        <v>406</v>
      </c>
      <c r="C156" s="13" t="s">
        <v>563</v>
      </c>
      <c r="D156" s="8" t="s">
        <v>409</v>
      </c>
      <c r="E156" s="24" t="s">
        <v>0</v>
      </c>
      <c r="F156" s="8" t="s">
        <v>94</v>
      </c>
    </row>
    <row r="157" spans="1:6" ht="12.75" x14ac:dyDescent="0.2">
      <c r="A157" s="5">
        <v>9912</v>
      </c>
      <c r="B157" s="6" t="s">
        <v>406</v>
      </c>
      <c r="C157" s="13" t="s">
        <v>564</v>
      </c>
      <c r="D157" s="8" t="s">
        <v>404</v>
      </c>
      <c r="E157" s="24" t="s">
        <v>0</v>
      </c>
      <c r="F157" s="8" t="s">
        <v>233</v>
      </c>
    </row>
    <row r="158" spans="1:6" ht="12.75" x14ac:dyDescent="0.2">
      <c r="A158" s="5">
        <v>9915</v>
      </c>
      <c r="B158" s="6" t="s">
        <v>406</v>
      </c>
      <c r="C158" s="13" t="s">
        <v>565</v>
      </c>
      <c r="D158" s="8" t="s">
        <v>404</v>
      </c>
      <c r="E158" s="24" t="s">
        <v>2</v>
      </c>
      <c r="F158" s="8" t="s">
        <v>104</v>
      </c>
    </row>
    <row r="159" spans="1:6" ht="12.75" x14ac:dyDescent="0.2">
      <c r="A159" s="5">
        <v>9918</v>
      </c>
      <c r="B159" s="6" t="s">
        <v>406</v>
      </c>
      <c r="C159" s="13" t="s">
        <v>566</v>
      </c>
      <c r="D159" s="8" t="s">
        <v>404</v>
      </c>
      <c r="E159" s="24">
        <v>0</v>
      </c>
      <c r="F159" s="9"/>
    </row>
    <row r="160" spans="1:6" ht="12.75" x14ac:dyDescent="0.2">
      <c r="A160" s="16">
        <v>10030</v>
      </c>
      <c r="B160" s="6" t="s">
        <v>413</v>
      </c>
      <c r="C160" s="13" t="s">
        <v>567</v>
      </c>
      <c r="D160" s="17" t="s">
        <v>409</v>
      </c>
      <c r="E160" s="24">
        <v>1</v>
      </c>
      <c r="F160" s="8" t="s">
        <v>15</v>
      </c>
    </row>
    <row r="161" spans="1:6" ht="12.75" x14ac:dyDescent="0.2">
      <c r="A161" s="5">
        <v>10168</v>
      </c>
      <c r="B161" s="6" t="s">
        <v>413</v>
      </c>
      <c r="C161" s="13" t="s">
        <v>568</v>
      </c>
      <c r="D161" s="8" t="s">
        <v>404</v>
      </c>
      <c r="E161" s="24">
        <v>1</v>
      </c>
      <c r="F161" s="8" t="s">
        <v>30</v>
      </c>
    </row>
    <row r="162" spans="1:6" ht="12.75" x14ac:dyDescent="0.2">
      <c r="A162" s="5">
        <v>10172</v>
      </c>
      <c r="B162" s="6" t="s">
        <v>413</v>
      </c>
      <c r="C162" s="13" t="s">
        <v>569</v>
      </c>
      <c r="D162" s="8" t="s">
        <v>404</v>
      </c>
      <c r="E162" s="24">
        <v>0</v>
      </c>
      <c r="F162" s="9"/>
    </row>
    <row r="163" spans="1:6" ht="12.75" x14ac:dyDescent="0.2">
      <c r="A163" s="5">
        <v>10199</v>
      </c>
      <c r="B163" s="6" t="s">
        <v>413</v>
      </c>
      <c r="C163" s="13" t="s">
        <v>570</v>
      </c>
      <c r="D163" s="8" t="s">
        <v>404</v>
      </c>
      <c r="E163" s="24" t="s">
        <v>0</v>
      </c>
      <c r="F163" s="10" t="s">
        <v>13</v>
      </c>
    </row>
    <row r="164" spans="1:6" ht="12.75" x14ac:dyDescent="0.2">
      <c r="A164" s="5">
        <v>10203</v>
      </c>
      <c r="B164" s="6" t="s">
        <v>413</v>
      </c>
      <c r="C164" s="13" t="s">
        <v>571</v>
      </c>
      <c r="D164" s="8" t="s">
        <v>409</v>
      </c>
      <c r="E164" s="24">
        <v>0</v>
      </c>
      <c r="F164" s="9"/>
    </row>
    <row r="165" spans="1:6" ht="12.75" x14ac:dyDescent="0.2">
      <c r="A165" s="5">
        <v>10304</v>
      </c>
      <c r="B165" s="6" t="s">
        <v>413</v>
      </c>
      <c r="C165" s="18" t="s">
        <v>234</v>
      </c>
      <c r="D165" s="8" t="s">
        <v>409</v>
      </c>
      <c r="E165" s="24" t="s">
        <v>0</v>
      </c>
      <c r="F165" s="8" t="s">
        <v>215</v>
      </c>
    </row>
    <row r="166" spans="1:6" ht="12.75" x14ac:dyDescent="0.2">
      <c r="A166" s="5">
        <v>10355</v>
      </c>
      <c r="B166" s="6" t="s">
        <v>413</v>
      </c>
      <c r="C166" s="13" t="s">
        <v>572</v>
      </c>
      <c r="D166" s="8" t="s">
        <v>409</v>
      </c>
      <c r="E166" s="24">
        <v>0</v>
      </c>
      <c r="F166" s="9"/>
    </row>
    <row r="167" spans="1:6" ht="12.75" x14ac:dyDescent="0.2">
      <c r="A167" s="5">
        <v>10359</v>
      </c>
      <c r="B167" s="6" t="s">
        <v>413</v>
      </c>
      <c r="C167" s="13" t="s">
        <v>573</v>
      </c>
      <c r="D167" s="8" t="s">
        <v>409</v>
      </c>
      <c r="E167" s="24" t="s">
        <v>0</v>
      </c>
      <c r="F167" s="8" t="s">
        <v>574</v>
      </c>
    </row>
    <row r="168" spans="1:6" ht="12.75" x14ac:dyDescent="0.2">
      <c r="A168" s="5">
        <v>10364</v>
      </c>
      <c r="B168" s="6" t="s">
        <v>413</v>
      </c>
      <c r="C168" s="13" t="s">
        <v>575</v>
      </c>
      <c r="D168" s="8" t="s">
        <v>409</v>
      </c>
      <c r="E168" s="24">
        <v>0</v>
      </c>
      <c r="F168" s="9"/>
    </row>
    <row r="169" spans="1:6" ht="12.75" x14ac:dyDescent="0.2">
      <c r="A169" s="5">
        <v>10366</v>
      </c>
      <c r="B169" s="6" t="s">
        <v>413</v>
      </c>
      <c r="C169" s="13" t="s">
        <v>576</v>
      </c>
      <c r="D169" s="8" t="s">
        <v>409</v>
      </c>
      <c r="E169" s="24">
        <v>1</v>
      </c>
      <c r="F169" s="8" t="s">
        <v>235</v>
      </c>
    </row>
    <row r="170" spans="1:6" ht="12.75" x14ac:dyDescent="0.2">
      <c r="A170" s="5">
        <v>10482</v>
      </c>
      <c r="B170" s="6" t="s">
        <v>402</v>
      </c>
      <c r="C170" s="13" t="s">
        <v>577</v>
      </c>
      <c r="D170" s="8" t="s">
        <v>404</v>
      </c>
      <c r="E170" s="24" t="s">
        <v>0</v>
      </c>
      <c r="F170" s="8" t="s">
        <v>100</v>
      </c>
    </row>
    <row r="171" spans="1:6" ht="12.75" x14ac:dyDescent="0.2">
      <c r="A171" s="5">
        <v>10485</v>
      </c>
      <c r="B171" s="6" t="s">
        <v>402</v>
      </c>
      <c r="C171" s="13" t="s">
        <v>578</v>
      </c>
      <c r="D171" s="8" t="s">
        <v>404</v>
      </c>
      <c r="E171" s="24" t="s">
        <v>0</v>
      </c>
      <c r="F171" s="8" t="s">
        <v>236</v>
      </c>
    </row>
    <row r="172" spans="1:6" ht="12.75" x14ac:dyDescent="0.2">
      <c r="A172" s="5">
        <v>10488</v>
      </c>
      <c r="B172" s="6" t="s">
        <v>402</v>
      </c>
      <c r="C172" s="13" t="s">
        <v>579</v>
      </c>
      <c r="D172" s="8" t="s">
        <v>404</v>
      </c>
      <c r="E172" s="24">
        <v>0</v>
      </c>
      <c r="F172" s="9"/>
    </row>
    <row r="173" spans="1:6" ht="12.75" x14ac:dyDescent="0.2">
      <c r="A173" s="5">
        <v>10641</v>
      </c>
      <c r="B173" s="6" t="s">
        <v>402</v>
      </c>
      <c r="C173" s="13" t="s">
        <v>580</v>
      </c>
      <c r="D173" s="8" t="s">
        <v>409</v>
      </c>
      <c r="E173" s="24" t="s">
        <v>0</v>
      </c>
      <c r="F173" s="8" t="s">
        <v>237</v>
      </c>
    </row>
    <row r="174" spans="1:6" ht="12.75" x14ac:dyDescent="0.2">
      <c r="A174" s="5">
        <v>10647</v>
      </c>
      <c r="B174" s="6" t="s">
        <v>402</v>
      </c>
      <c r="C174" s="13" t="s">
        <v>581</v>
      </c>
      <c r="D174" s="8" t="s">
        <v>404</v>
      </c>
      <c r="E174" s="24" t="s">
        <v>0</v>
      </c>
      <c r="F174" s="8" t="s">
        <v>101</v>
      </c>
    </row>
    <row r="175" spans="1:6" ht="12.75" x14ac:dyDescent="0.2">
      <c r="A175" s="5">
        <v>10651</v>
      </c>
      <c r="B175" s="6" t="s">
        <v>402</v>
      </c>
      <c r="C175" s="13" t="s">
        <v>582</v>
      </c>
      <c r="D175" s="8" t="s">
        <v>404</v>
      </c>
      <c r="E175" s="24" t="s">
        <v>2</v>
      </c>
      <c r="F175" s="8" t="s">
        <v>82</v>
      </c>
    </row>
    <row r="176" spans="1:6" ht="12.75" x14ac:dyDescent="0.2">
      <c r="A176" s="5">
        <v>10653</v>
      </c>
      <c r="B176" s="6" t="s">
        <v>402</v>
      </c>
      <c r="C176" s="13" t="s">
        <v>583</v>
      </c>
      <c r="D176" s="8" t="s">
        <v>409</v>
      </c>
      <c r="E176" s="24" t="s">
        <v>0</v>
      </c>
      <c r="F176" s="8" t="s">
        <v>9</v>
      </c>
    </row>
    <row r="177" spans="1:6" ht="12.75" x14ac:dyDescent="0.2">
      <c r="A177" s="5">
        <v>10770</v>
      </c>
      <c r="B177" s="6" t="s">
        <v>413</v>
      </c>
      <c r="C177" s="13" t="s">
        <v>584</v>
      </c>
      <c r="D177" s="8" t="s">
        <v>404</v>
      </c>
      <c r="E177" s="24">
        <v>0</v>
      </c>
      <c r="F177" s="9"/>
    </row>
    <row r="178" spans="1:6" ht="12.75" x14ac:dyDescent="0.2">
      <c r="A178" s="5">
        <v>10775</v>
      </c>
      <c r="B178" s="6" t="s">
        <v>413</v>
      </c>
      <c r="C178" s="13" t="s">
        <v>585</v>
      </c>
      <c r="D178" s="8" t="s">
        <v>404</v>
      </c>
      <c r="E178" s="26" t="s">
        <v>2</v>
      </c>
      <c r="F178" s="8" t="s">
        <v>32</v>
      </c>
    </row>
    <row r="179" spans="1:6" ht="12.75" x14ac:dyDescent="0.2">
      <c r="A179" s="5">
        <v>10782</v>
      </c>
      <c r="B179" s="6" t="s">
        <v>413</v>
      </c>
      <c r="C179" s="13" t="s">
        <v>586</v>
      </c>
      <c r="D179" s="8" t="s">
        <v>409</v>
      </c>
      <c r="E179" s="24" t="s">
        <v>7</v>
      </c>
      <c r="F179" s="8" t="s">
        <v>33</v>
      </c>
    </row>
    <row r="180" spans="1:6" ht="12.75" x14ac:dyDescent="0.2">
      <c r="A180" s="5">
        <v>10783</v>
      </c>
      <c r="B180" s="6" t="s">
        <v>413</v>
      </c>
      <c r="C180" s="13" t="s">
        <v>587</v>
      </c>
      <c r="D180" s="8" t="s">
        <v>404</v>
      </c>
      <c r="E180" s="24" t="s">
        <v>7</v>
      </c>
      <c r="F180" s="8" t="s">
        <v>34</v>
      </c>
    </row>
    <row r="181" spans="1:6" ht="12.75" x14ac:dyDescent="0.2">
      <c r="A181" s="5">
        <v>10834</v>
      </c>
      <c r="B181" s="6" t="s">
        <v>413</v>
      </c>
      <c r="C181" s="19" t="s">
        <v>238</v>
      </c>
      <c r="D181" s="8" t="s">
        <v>409</v>
      </c>
      <c r="E181" s="24" t="s">
        <v>0</v>
      </c>
      <c r="F181" s="8" t="s">
        <v>42</v>
      </c>
    </row>
    <row r="182" spans="1:6" ht="12.75" x14ac:dyDescent="0.2">
      <c r="A182" s="5">
        <v>10914</v>
      </c>
      <c r="B182" s="6" t="s">
        <v>413</v>
      </c>
      <c r="C182" s="13" t="s">
        <v>588</v>
      </c>
      <c r="D182" s="8" t="s">
        <v>404</v>
      </c>
      <c r="E182" s="25" t="s">
        <v>7</v>
      </c>
      <c r="F182" s="8" t="s">
        <v>239</v>
      </c>
    </row>
    <row r="183" spans="1:6" ht="12.75" x14ac:dyDescent="0.2">
      <c r="A183" s="5">
        <v>10917</v>
      </c>
      <c r="B183" s="6" t="s">
        <v>413</v>
      </c>
      <c r="C183" s="13" t="s">
        <v>589</v>
      </c>
      <c r="D183" s="8" t="s">
        <v>409</v>
      </c>
      <c r="E183" s="24" t="s">
        <v>0</v>
      </c>
      <c r="F183" s="8" t="s">
        <v>129</v>
      </c>
    </row>
    <row r="184" spans="1:6" ht="12.75" x14ac:dyDescent="0.2">
      <c r="A184" s="5">
        <v>11018</v>
      </c>
      <c r="B184" s="6" t="s">
        <v>413</v>
      </c>
      <c r="C184" s="13" t="s">
        <v>590</v>
      </c>
      <c r="D184" s="8" t="s">
        <v>404</v>
      </c>
      <c r="E184" s="24">
        <v>0</v>
      </c>
      <c r="F184" s="9"/>
    </row>
    <row r="185" spans="1:6" ht="12.75" x14ac:dyDescent="0.2">
      <c r="A185" s="5">
        <v>11021</v>
      </c>
      <c r="B185" s="6" t="s">
        <v>413</v>
      </c>
      <c r="C185" s="13" t="s">
        <v>591</v>
      </c>
      <c r="D185" s="8" t="s">
        <v>404</v>
      </c>
      <c r="E185" s="24" t="s">
        <v>0</v>
      </c>
      <c r="F185" s="8" t="s">
        <v>240</v>
      </c>
    </row>
    <row r="186" spans="1:6" ht="12.75" x14ac:dyDescent="0.2">
      <c r="A186" s="5">
        <v>11416</v>
      </c>
      <c r="B186" s="6" t="s">
        <v>413</v>
      </c>
      <c r="C186" s="13" t="s">
        <v>592</v>
      </c>
      <c r="D186" s="8" t="s">
        <v>404</v>
      </c>
      <c r="E186" s="24" t="s">
        <v>2</v>
      </c>
      <c r="F186" s="8" t="s">
        <v>150</v>
      </c>
    </row>
    <row r="187" spans="1:6" ht="12.75" x14ac:dyDescent="0.2">
      <c r="A187" s="5">
        <v>11422</v>
      </c>
      <c r="B187" s="6" t="s">
        <v>413</v>
      </c>
      <c r="C187" s="13" t="s">
        <v>593</v>
      </c>
      <c r="D187" s="8" t="s">
        <v>404</v>
      </c>
      <c r="E187" s="24" t="s">
        <v>0</v>
      </c>
      <c r="F187" s="8" t="s">
        <v>241</v>
      </c>
    </row>
    <row r="188" spans="1:6" ht="12.75" x14ac:dyDescent="0.2">
      <c r="A188" s="5">
        <v>11432</v>
      </c>
      <c r="B188" s="6" t="s">
        <v>413</v>
      </c>
      <c r="C188" s="13" t="s">
        <v>594</v>
      </c>
      <c r="D188" s="8" t="s">
        <v>404</v>
      </c>
      <c r="E188" s="24" t="s">
        <v>0</v>
      </c>
      <c r="F188" s="8" t="s">
        <v>150</v>
      </c>
    </row>
    <row r="189" spans="1:6" ht="12.75" x14ac:dyDescent="0.2">
      <c r="A189" s="5">
        <v>11435</v>
      </c>
      <c r="B189" s="6" t="s">
        <v>413</v>
      </c>
      <c r="C189" s="13" t="s">
        <v>595</v>
      </c>
      <c r="D189" s="8" t="s">
        <v>404</v>
      </c>
      <c r="E189" s="24">
        <v>0</v>
      </c>
      <c r="F189" s="9"/>
    </row>
    <row r="190" spans="1:6" ht="12.75" x14ac:dyDescent="0.2">
      <c r="A190" s="5">
        <v>11500</v>
      </c>
      <c r="B190" s="6" t="s">
        <v>413</v>
      </c>
      <c r="C190" s="13" t="s">
        <v>596</v>
      </c>
      <c r="D190" s="8" t="s">
        <v>404</v>
      </c>
      <c r="E190" s="24">
        <v>0</v>
      </c>
      <c r="F190" s="9"/>
    </row>
    <row r="191" spans="1:6" ht="12.75" x14ac:dyDescent="0.2">
      <c r="A191" s="5">
        <v>11681</v>
      </c>
      <c r="B191" s="6" t="s">
        <v>413</v>
      </c>
      <c r="C191" s="13" t="s">
        <v>597</v>
      </c>
      <c r="D191" s="8" t="s">
        <v>409</v>
      </c>
      <c r="E191" s="24" t="s">
        <v>0</v>
      </c>
      <c r="F191" s="8" t="s">
        <v>107</v>
      </c>
    </row>
    <row r="192" spans="1:6" ht="12.75" x14ac:dyDescent="0.2">
      <c r="A192" s="5">
        <v>11683</v>
      </c>
      <c r="B192" s="6" t="s">
        <v>413</v>
      </c>
      <c r="C192" s="13" t="s">
        <v>598</v>
      </c>
      <c r="D192" s="8" t="s">
        <v>404</v>
      </c>
      <c r="E192" s="24" t="s">
        <v>0</v>
      </c>
      <c r="F192" s="8" t="s">
        <v>151</v>
      </c>
    </row>
    <row r="193" spans="1:6" ht="12.75" x14ac:dyDescent="0.2">
      <c r="A193" s="5">
        <v>11687</v>
      </c>
      <c r="B193" s="6" t="s">
        <v>413</v>
      </c>
      <c r="C193" s="13" t="s">
        <v>599</v>
      </c>
      <c r="D193" s="8" t="s">
        <v>404</v>
      </c>
      <c r="E193" s="24" t="s">
        <v>0</v>
      </c>
      <c r="F193" s="8" t="s">
        <v>108</v>
      </c>
    </row>
    <row r="194" spans="1:6" ht="12.75" x14ac:dyDescent="0.2">
      <c r="A194" s="5">
        <v>11691</v>
      </c>
      <c r="B194" s="6" t="s">
        <v>413</v>
      </c>
      <c r="C194" s="13" t="s">
        <v>600</v>
      </c>
      <c r="D194" s="8" t="s">
        <v>404</v>
      </c>
      <c r="E194" s="24" t="s">
        <v>0</v>
      </c>
      <c r="F194" s="8" t="s">
        <v>242</v>
      </c>
    </row>
    <row r="195" spans="1:6" ht="12.75" x14ac:dyDescent="0.2">
      <c r="A195" s="5">
        <v>11699</v>
      </c>
      <c r="B195" s="6" t="s">
        <v>406</v>
      </c>
      <c r="C195" s="13" t="s">
        <v>601</v>
      </c>
      <c r="D195" s="8" t="s">
        <v>409</v>
      </c>
      <c r="E195" s="24" t="s">
        <v>0</v>
      </c>
      <c r="F195" s="8" t="s">
        <v>1</v>
      </c>
    </row>
    <row r="196" spans="1:6" ht="12.75" x14ac:dyDescent="0.2">
      <c r="A196" s="5">
        <v>11701</v>
      </c>
      <c r="B196" s="6" t="s">
        <v>406</v>
      </c>
      <c r="C196" s="13" t="s">
        <v>602</v>
      </c>
      <c r="D196" s="8" t="s">
        <v>404</v>
      </c>
      <c r="E196" s="24">
        <v>0</v>
      </c>
      <c r="F196" s="9"/>
    </row>
    <row r="197" spans="1:6" ht="12.75" x14ac:dyDescent="0.2">
      <c r="A197" s="5">
        <v>11711</v>
      </c>
      <c r="B197" s="6" t="s">
        <v>406</v>
      </c>
      <c r="C197" s="13" t="s">
        <v>603</v>
      </c>
      <c r="D197" s="8" t="s">
        <v>404</v>
      </c>
      <c r="E197" s="24" t="s">
        <v>2</v>
      </c>
      <c r="F197" s="8" t="s">
        <v>70</v>
      </c>
    </row>
    <row r="198" spans="1:6" ht="12.75" x14ac:dyDescent="0.2">
      <c r="A198" s="5">
        <v>11722</v>
      </c>
      <c r="B198" s="6" t="s">
        <v>406</v>
      </c>
      <c r="C198" s="13" t="s">
        <v>604</v>
      </c>
      <c r="D198" s="8" t="s">
        <v>409</v>
      </c>
      <c r="E198" s="24">
        <v>0</v>
      </c>
      <c r="F198" s="9"/>
    </row>
    <row r="199" spans="1:6" ht="12.75" x14ac:dyDescent="0.2">
      <c r="A199" s="5">
        <v>11889</v>
      </c>
      <c r="B199" s="6" t="s">
        <v>406</v>
      </c>
      <c r="C199" s="13" t="s">
        <v>605</v>
      </c>
      <c r="D199" s="8" t="s">
        <v>409</v>
      </c>
      <c r="E199" s="24" t="s">
        <v>0</v>
      </c>
      <c r="F199" s="10" t="s">
        <v>130</v>
      </c>
    </row>
    <row r="200" spans="1:6" ht="12.75" x14ac:dyDescent="0.2">
      <c r="A200" s="5">
        <v>11905</v>
      </c>
      <c r="B200" s="6" t="s">
        <v>406</v>
      </c>
      <c r="C200" s="13" t="s">
        <v>606</v>
      </c>
      <c r="D200" s="8" t="s">
        <v>409</v>
      </c>
      <c r="E200" s="24" t="s">
        <v>0</v>
      </c>
      <c r="F200" s="10" t="s">
        <v>212</v>
      </c>
    </row>
    <row r="201" spans="1:6" ht="12.75" x14ac:dyDescent="0.2">
      <c r="A201" s="5">
        <v>11906</v>
      </c>
      <c r="B201" s="6" t="s">
        <v>406</v>
      </c>
      <c r="C201" s="13" t="s">
        <v>607</v>
      </c>
      <c r="D201" s="8" t="s">
        <v>404</v>
      </c>
      <c r="E201" s="24" t="s">
        <v>2</v>
      </c>
      <c r="F201" s="14" t="s">
        <v>131</v>
      </c>
    </row>
    <row r="202" spans="1:6" ht="12.75" x14ac:dyDescent="0.2">
      <c r="A202" s="5">
        <v>11907</v>
      </c>
      <c r="B202" s="6" t="s">
        <v>406</v>
      </c>
      <c r="C202" s="13" t="s">
        <v>608</v>
      </c>
      <c r="D202" s="8" t="s">
        <v>409</v>
      </c>
      <c r="E202" s="26" t="s">
        <v>0</v>
      </c>
      <c r="F202" s="10" t="s">
        <v>156</v>
      </c>
    </row>
    <row r="203" spans="1:6" ht="12.75" x14ac:dyDescent="0.2">
      <c r="A203" s="5">
        <v>12017</v>
      </c>
      <c r="B203" s="6" t="s">
        <v>406</v>
      </c>
      <c r="C203" s="13" t="s">
        <v>609</v>
      </c>
      <c r="D203" s="8" t="s">
        <v>409</v>
      </c>
      <c r="E203" s="24" t="s">
        <v>0</v>
      </c>
      <c r="F203" s="8" t="s">
        <v>243</v>
      </c>
    </row>
    <row r="204" spans="1:6" ht="12.75" x14ac:dyDescent="0.2">
      <c r="A204" s="5">
        <v>12147</v>
      </c>
      <c r="B204" s="6" t="s">
        <v>406</v>
      </c>
      <c r="C204" s="13" t="s">
        <v>610</v>
      </c>
      <c r="D204" s="8" t="s">
        <v>404</v>
      </c>
      <c r="E204" s="26" t="s">
        <v>2</v>
      </c>
      <c r="F204" s="8" t="s">
        <v>79</v>
      </c>
    </row>
    <row r="205" spans="1:6" ht="12.75" x14ac:dyDescent="0.2">
      <c r="A205" s="5">
        <v>12157</v>
      </c>
      <c r="B205" s="6" t="s">
        <v>406</v>
      </c>
      <c r="C205" s="13" t="s">
        <v>610</v>
      </c>
      <c r="D205" s="8" t="s">
        <v>409</v>
      </c>
      <c r="E205" s="24" t="s">
        <v>0</v>
      </c>
      <c r="F205" s="8" t="s">
        <v>244</v>
      </c>
    </row>
    <row r="206" spans="1:6" ht="12.75" x14ac:dyDescent="0.2">
      <c r="A206" s="5">
        <v>12561</v>
      </c>
      <c r="B206" s="6" t="s">
        <v>406</v>
      </c>
      <c r="C206" s="13" t="s">
        <v>611</v>
      </c>
      <c r="D206" s="8" t="s">
        <v>404</v>
      </c>
      <c r="E206" s="24">
        <v>0</v>
      </c>
      <c r="F206" s="9"/>
    </row>
    <row r="207" spans="1:6" ht="12.75" x14ac:dyDescent="0.2">
      <c r="A207" s="5">
        <v>12563</v>
      </c>
      <c r="B207" s="6" t="s">
        <v>406</v>
      </c>
      <c r="C207" s="13" t="s">
        <v>612</v>
      </c>
      <c r="D207" s="8" t="s">
        <v>409</v>
      </c>
      <c r="E207" s="24" t="s">
        <v>2</v>
      </c>
      <c r="F207" s="8" t="s">
        <v>94</v>
      </c>
    </row>
    <row r="208" spans="1:6" ht="12.75" x14ac:dyDescent="0.2">
      <c r="A208" s="5">
        <v>12577</v>
      </c>
      <c r="B208" s="6" t="s">
        <v>406</v>
      </c>
      <c r="C208" s="13" t="s">
        <v>613</v>
      </c>
      <c r="D208" s="8" t="s">
        <v>409</v>
      </c>
      <c r="E208" s="24" t="s">
        <v>0</v>
      </c>
      <c r="F208" s="8" t="s">
        <v>128</v>
      </c>
    </row>
    <row r="209" spans="1:6" ht="12.75" x14ac:dyDescent="0.2">
      <c r="A209" s="5">
        <v>12578</v>
      </c>
      <c r="B209" s="6" t="s">
        <v>406</v>
      </c>
      <c r="C209" s="13" t="s">
        <v>614</v>
      </c>
      <c r="D209" s="8" t="s">
        <v>409</v>
      </c>
      <c r="E209" s="24" t="s">
        <v>2</v>
      </c>
      <c r="F209" s="8" t="s">
        <v>245</v>
      </c>
    </row>
    <row r="210" spans="1:6" ht="12.75" x14ac:dyDescent="0.2">
      <c r="A210" s="5">
        <v>12579</v>
      </c>
      <c r="B210" s="6" t="s">
        <v>406</v>
      </c>
      <c r="C210" s="13" t="s">
        <v>615</v>
      </c>
      <c r="D210" s="8" t="s">
        <v>404</v>
      </c>
      <c r="E210" s="24" t="s">
        <v>0</v>
      </c>
      <c r="F210" s="8" t="s">
        <v>129</v>
      </c>
    </row>
    <row r="211" spans="1:6" ht="12.75" x14ac:dyDescent="0.2">
      <c r="A211" s="5">
        <v>12609</v>
      </c>
      <c r="B211" s="6" t="s">
        <v>406</v>
      </c>
      <c r="C211" s="13" t="s">
        <v>616</v>
      </c>
      <c r="D211" s="8" t="s">
        <v>409</v>
      </c>
      <c r="E211" s="24" t="s">
        <v>0</v>
      </c>
      <c r="F211" s="10" t="s">
        <v>246</v>
      </c>
    </row>
    <row r="212" spans="1:6" ht="12.75" x14ac:dyDescent="0.2">
      <c r="A212" s="5">
        <v>12618</v>
      </c>
      <c r="B212" s="6" t="s">
        <v>406</v>
      </c>
      <c r="C212" s="13" t="s">
        <v>617</v>
      </c>
      <c r="D212" s="8" t="s">
        <v>409</v>
      </c>
      <c r="E212" s="24">
        <v>1</v>
      </c>
      <c r="F212" s="10" t="s">
        <v>205</v>
      </c>
    </row>
    <row r="213" spans="1:6" ht="12.75" x14ac:dyDescent="0.2">
      <c r="A213" s="5">
        <v>12619</v>
      </c>
      <c r="B213" s="6" t="s">
        <v>406</v>
      </c>
      <c r="C213" s="13" t="s">
        <v>618</v>
      </c>
      <c r="D213" s="8" t="s">
        <v>409</v>
      </c>
      <c r="E213" s="24">
        <v>0</v>
      </c>
      <c r="F213" s="9"/>
    </row>
    <row r="214" spans="1:6" ht="12.75" x14ac:dyDescent="0.2">
      <c r="A214" s="5">
        <v>12620</v>
      </c>
      <c r="B214" s="6" t="s">
        <v>406</v>
      </c>
      <c r="C214" s="13" t="s">
        <v>617</v>
      </c>
      <c r="D214" s="8" t="s">
        <v>409</v>
      </c>
      <c r="E214" s="24" t="s">
        <v>0</v>
      </c>
      <c r="F214" s="10" t="s">
        <v>247</v>
      </c>
    </row>
    <row r="215" spans="1:6" ht="12.75" x14ac:dyDescent="0.2">
      <c r="A215" s="5">
        <v>12621</v>
      </c>
      <c r="B215" s="6" t="s">
        <v>406</v>
      </c>
      <c r="C215" s="13" t="s">
        <v>619</v>
      </c>
      <c r="D215" s="8" t="s">
        <v>404</v>
      </c>
      <c r="E215" s="24" t="s">
        <v>0</v>
      </c>
      <c r="F215" s="8" t="s">
        <v>40</v>
      </c>
    </row>
    <row r="216" spans="1:6" ht="12.75" x14ac:dyDescent="0.2">
      <c r="A216" s="5">
        <v>12622</v>
      </c>
      <c r="B216" s="6" t="s">
        <v>406</v>
      </c>
      <c r="C216" s="13" t="s">
        <v>620</v>
      </c>
      <c r="D216" s="8" t="s">
        <v>404</v>
      </c>
      <c r="E216" s="24" t="s">
        <v>0</v>
      </c>
      <c r="F216" s="8" t="s">
        <v>40</v>
      </c>
    </row>
    <row r="217" spans="1:6" ht="12.75" x14ac:dyDescent="0.2">
      <c r="A217" s="5">
        <v>12691</v>
      </c>
      <c r="B217" s="6" t="s">
        <v>402</v>
      </c>
      <c r="C217" s="13" t="s">
        <v>621</v>
      </c>
      <c r="D217" s="8" t="s">
        <v>404</v>
      </c>
      <c r="E217" s="24">
        <v>0</v>
      </c>
      <c r="F217" s="9"/>
    </row>
    <row r="218" spans="1:6" ht="12.75" x14ac:dyDescent="0.2">
      <c r="A218" s="5">
        <v>12726</v>
      </c>
      <c r="B218" s="6" t="s">
        <v>413</v>
      </c>
      <c r="C218" s="13" t="s">
        <v>622</v>
      </c>
      <c r="D218" s="8" t="s">
        <v>404</v>
      </c>
      <c r="E218" s="24" t="s">
        <v>2</v>
      </c>
      <c r="F218" s="8" t="s">
        <v>248</v>
      </c>
    </row>
    <row r="219" spans="1:6" ht="12.75" x14ac:dyDescent="0.2">
      <c r="A219" s="5">
        <v>12727</v>
      </c>
      <c r="B219" s="6" t="s">
        <v>413</v>
      </c>
      <c r="C219" s="13" t="s">
        <v>623</v>
      </c>
      <c r="D219" s="8" t="s">
        <v>409</v>
      </c>
      <c r="E219" s="26" t="s">
        <v>5</v>
      </c>
      <c r="F219" s="8" t="s">
        <v>249</v>
      </c>
    </row>
    <row r="220" spans="1:6" ht="12.75" x14ac:dyDescent="0.2">
      <c r="A220" s="5">
        <v>12748</v>
      </c>
      <c r="B220" s="6" t="s">
        <v>413</v>
      </c>
      <c r="C220" s="13" t="s">
        <v>624</v>
      </c>
      <c r="D220" s="8" t="s">
        <v>409</v>
      </c>
      <c r="E220" s="24" t="s">
        <v>0</v>
      </c>
      <c r="F220" s="8" t="s">
        <v>43</v>
      </c>
    </row>
    <row r="221" spans="1:6" ht="12.75" x14ac:dyDescent="0.2">
      <c r="A221" s="5">
        <v>12856</v>
      </c>
      <c r="B221" s="6" t="s">
        <v>406</v>
      </c>
      <c r="C221" s="11" t="s">
        <v>251</v>
      </c>
      <c r="D221" s="8" t="s">
        <v>404</v>
      </c>
      <c r="E221" s="24" t="s">
        <v>2</v>
      </c>
      <c r="F221" s="8" t="s">
        <v>250</v>
      </c>
    </row>
    <row r="222" spans="1:6" ht="12.75" x14ac:dyDescent="0.2">
      <c r="A222" s="5">
        <v>12886</v>
      </c>
      <c r="B222" s="6" t="s">
        <v>413</v>
      </c>
      <c r="C222" s="13" t="s">
        <v>625</v>
      </c>
      <c r="D222" s="8" t="s">
        <v>409</v>
      </c>
      <c r="E222" s="24" t="s">
        <v>0</v>
      </c>
      <c r="F222" s="8" t="s">
        <v>43</v>
      </c>
    </row>
    <row r="223" spans="1:6" ht="12.75" x14ac:dyDescent="0.2">
      <c r="A223" s="5">
        <v>12922</v>
      </c>
      <c r="B223" s="6" t="s">
        <v>406</v>
      </c>
      <c r="C223" s="13" t="s">
        <v>626</v>
      </c>
      <c r="D223" s="8" t="s">
        <v>404</v>
      </c>
      <c r="E223" s="26" t="s">
        <v>2</v>
      </c>
      <c r="F223" s="8" t="s">
        <v>252</v>
      </c>
    </row>
    <row r="224" spans="1:6" ht="12.75" x14ac:dyDescent="0.2">
      <c r="A224" s="5">
        <v>12923</v>
      </c>
      <c r="B224" s="6" t="s">
        <v>406</v>
      </c>
      <c r="C224" s="13" t="s">
        <v>627</v>
      </c>
      <c r="D224" s="8" t="s">
        <v>404</v>
      </c>
      <c r="E224" s="24" t="s">
        <v>0</v>
      </c>
      <c r="F224" s="10" t="s">
        <v>253</v>
      </c>
    </row>
    <row r="225" spans="1:6" ht="12.75" x14ac:dyDescent="0.2">
      <c r="A225" s="5">
        <v>12926</v>
      </c>
      <c r="B225" s="6" t="s">
        <v>406</v>
      </c>
      <c r="C225" s="13" t="s">
        <v>628</v>
      </c>
      <c r="D225" s="8" t="s">
        <v>404</v>
      </c>
      <c r="E225" s="24" t="s">
        <v>2</v>
      </c>
      <c r="F225" s="8" t="s">
        <v>1</v>
      </c>
    </row>
    <row r="226" spans="1:6" ht="12.75" x14ac:dyDescent="0.2">
      <c r="A226" s="5">
        <v>12989</v>
      </c>
      <c r="B226" s="6" t="s">
        <v>406</v>
      </c>
      <c r="C226" s="13" t="s">
        <v>629</v>
      </c>
      <c r="D226" s="8" t="s">
        <v>409</v>
      </c>
      <c r="E226" s="25" t="s">
        <v>7</v>
      </c>
      <c r="F226" s="8" t="s">
        <v>254</v>
      </c>
    </row>
    <row r="227" spans="1:6" ht="12.75" x14ac:dyDescent="0.2">
      <c r="A227" s="5">
        <v>12990</v>
      </c>
      <c r="B227" s="6" t="s">
        <v>406</v>
      </c>
      <c r="C227" s="13" t="s">
        <v>630</v>
      </c>
      <c r="D227" s="8" t="s">
        <v>404</v>
      </c>
      <c r="E227" s="24" t="s">
        <v>5</v>
      </c>
      <c r="F227" s="8" t="s">
        <v>81</v>
      </c>
    </row>
    <row r="228" spans="1:6" ht="12.75" x14ac:dyDescent="0.2">
      <c r="A228" s="5">
        <v>12992</v>
      </c>
      <c r="B228" s="6" t="s">
        <v>406</v>
      </c>
      <c r="C228" s="13" t="s">
        <v>631</v>
      </c>
      <c r="D228" s="8" t="s">
        <v>404</v>
      </c>
      <c r="E228" s="24" t="s">
        <v>2</v>
      </c>
      <c r="F228" s="10" t="s">
        <v>82</v>
      </c>
    </row>
    <row r="229" spans="1:6" ht="12.75" x14ac:dyDescent="0.2">
      <c r="A229" s="5">
        <v>13021</v>
      </c>
      <c r="B229" s="6" t="s">
        <v>406</v>
      </c>
      <c r="C229" s="13" t="s">
        <v>632</v>
      </c>
      <c r="D229" s="8" t="s">
        <v>409</v>
      </c>
      <c r="E229" s="26" t="s">
        <v>2</v>
      </c>
      <c r="F229" s="8" t="s">
        <v>83</v>
      </c>
    </row>
    <row r="230" spans="1:6" ht="12.75" x14ac:dyDescent="0.2">
      <c r="A230" s="5">
        <v>13022</v>
      </c>
      <c r="B230" s="6" t="s">
        <v>406</v>
      </c>
      <c r="C230" s="13" t="s">
        <v>633</v>
      </c>
      <c r="D230" s="8" t="s">
        <v>404</v>
      </c>
      <c r="E230" s="26" t="s">
        <v>2</v>
      </c>
      <c r="F230" s="8" t="s">
        <v>84</v>
      </c>
    </row>
    <row r="231" spans="1:6" ht="12.75" x14ac:dyDescent="0.2">
      <c r="A231" s="5">
        <v>13059</v>
      </c>
      <c r="B231" s="6" t="s">
        <v>413</v>
      </c>
      <c r="C231" s="11" t="s">
        <v>256</v>
      </c>
      <c r="D231" s="8" t="s">
        <v>404</v>
      </c>
      <c r="E231" s="24" t="s">
        <v>2</v>
      </c>
      <c r="F231" s="8" t="s">
        <v>255</v>
      </c>
    </row>
    <row r="232" spans="1:6" ht="12.75" x14ac:dyDescent="0.2">
      <c r="A232" s="5">
        <v>13065</v>
      </c>
      <c r="B232" s="6" t="s">
        <v>413</v>
      </c>
      <c r="C232" s="13" t="s">
        <v>634</v>
      </c>
      <c r="D232" s="8" t="s">
        <v>404</v>
      </c>
      <c r="E232" s="24" t="s">
        <v>0</v>
      </c>
      <c r="F232" s="8" t="s">
        <v>13</v>
      </c>
    </row>
    <row r="233" spans="1:6" ht="12.75" x14ac:dyDescent="0.2">
      <c r="A233" s="5">
        <v>13173</v>
      </c>
      <c r="B233" s="6" t="s">
        <v>406</v>
      </c>
      <c r="C233" s="13" t="s">
        <v>635</v>
      </c>
      <c r="D233" s="8" t="s">
        <v>409</v>
      </c>
      <c r="E233" s="24" t="s">
        <v>0</v>
      </c>
      <c r="F233" s="10" t="s">
        <v>212</v>
      </c>
    </row>
    <row r="234" spans="1:6" ht="12.75" x14ac:dyDescent="0.2">
      <c r="A234" s="5">
        <v>13202</v>
      </c>
      <c r="B234" s="6" t="s">
        <v>520</v>
      </c>
      <c r="C234" s="13" t="s">
        <v>636</v>
      </c>
      <c r="D234" s="8" t="s">
        <v>404</v>
      </c>
      <c r="E234" s="24" t="s">
        <v>5</v>
      </c>
      <c r="F234" s="8" t="s">
        <v>120</v>
      </c>
    </row>
    <row r="235" spans="1:6" ht="12.75" x14ac:dyDescent="0.2">
      <c r="A235" s="5">
        <v>13319</v>
      </c>
      <c r="B235" s="6" t="s">
        <v>406</v>
      </c>
      <c r="C235" s="13" t="s">
        <v>637</v>
      </c>
      <c r="D235" s="8" t="s">
        <v>409</v>
      </c>
      <c r="E235" s="24" t="s">
        <v>0</v>
      </c>
      <c r="F235" s="8" t="s">
        <v>49</v>
      </c>
    </row>
    <row r="236" spans="1:6" ht="12.75" x14ac:dyDescent="0.2">
      <c r="A236" s="5">
        <v>13324</v>
      </c>
      <c r="B236" s="6" t="s">
        <v>406</v>
      </c>
      <c r="C236" s="13" t="s">
        <v>638</v>
      </c>
      <c r="D236" s="8" t="s">
        <v>409</v>
      </c>
      <c r="E236" s="24">
        <v>0</v>
      </c>
      <c r="F236" s="9"/>
    </row>
    <row r="237" spans="1:6" ht="12.75" x14ac:dyDescent="0.2">
      <c r="A237" s="5">
        <v>13586</v>
      </c>
      <c r="B237" s="6" t="s">
        <v>402</v>
      </c>
      <c r="C237" s="13" t="s">
        <v>639</v>
      </c>
      <c r="D237" s="8" t="s">
        <v>409</v>
      </c>
      <c r="E237" s="24" t="s">
        <v>5</v>
      </c>
      <c r="F237" s="8" t="s">
        <v>257</v>
      </c>
    </row>
    <row r="238" spans="1:6" ht="12.75" x14ac:dyDescent="0.2">
      <c r="A238" s="5">
        <v>13700</v>
      </c>
      <c r="B238" s="6" t="s">
        <v>406</v>
      </c>
      <c r="C238" s="13" t="s">
        <v>640</v>
      </c>
      <c r="D238" s="8" t="s">
        <v>409</v>
      </c>
      <c r="E238" s="24" t="s">
        <v>0</v>
      </c>
      <c r="F238" s="8" t="s">
        <v>258</v>
      </c>
    </row>
    <row r="239" spans="1:6" ht="12.75" x14ac:dyDescent="0.2">
      <c r="A239" s="5">
        <v>13988</v>
      </c>
      <c r="B239" s="6" t="s">
        <v>406</v>
      </c>
      <c r="C239" s="13" t="s">
        <v>641</v>
      </c>
      <c r="D239" s="8" t="s">
        <v>409</v>
      </c>
      <c r="E239" s="24" t="s">
        <v>2</v>
      </c>
      <c r="F239" s="8" t="s">
        <v>259</v>
      </c>
    </row>
    <row r="240" spans="1:6" ht="12.75" x14ac:dyDescent="0.2">
      <c r="A240" s="5">
        <v>13989</v>
      </c>
      <c r="B240" s="6" t="s">
        <v>406</v>
      </c>
      <c r="C240" s="13" t="s">
        <v>641</v>
      </c>
      <c r="D240" s="8" t="s">
        <v>404</v>
      </c>
      <c r="E240" s="24" t="s">
        <v>0</v>
      </c>
      <c r="F240" s="8" t="s">
        <v>13</v>
      </c>
    </row>
    <row r="241" spans="1:6" ht="12.75" x14ac:dyDescent="0.2">
      <c r="A241" s="5">
        <v>13993</v>
      </c>
      <c r="B241" s="6" t="s">
        <v>406</v>
      </c>
      <c r="C241" s="13" t="s">
        <v>642</v>
      </c>
      <c r="D241" s="8" t="s">
        <v>404</v>
      </c>
      <c r="E241" s="24">
        <v>0</v>
      </c>
      <c r="F241" s="9"/>
    </row>
    <row r="242" spans="1:6" ht="12.75" x14ac:dyDescent="0.2">
      <c r="A242" s="5">
        <v>14000</v>
      </c>
      <c r="B242" s="6" t="s">
        <v>406</v>
      </c>
      <c r="C242" s="13" t="s">
        <v>641</v>
      </c>
      <c r="D242" s="8" t="s">
        <v>409</v>
      </c>
      <c r="E242" s="24" t="s">
        <v>0</v>
      </c>
      <c r="F242" s="8" t="s">
        <v>260</v>
      </c>
    </row>
    <row r="243" spans="1:6" ht="12.75" x14ac:dyDescent="0.2">
      <c r="A243" s="5">
        <v>14098</v>
      </c>
      <c r="B243" s="6" t="s">
        <v>413</v>
      </c>
      <c r="C243" s="13" t="s">
        <v>643</v>
      </c>
      <c r="D243" s="8" t="s">
        <v>409</v>
      </c>
      <c r="E243" s="24" t="s">
        <v>0</v>
      </c>
      <c r="F243" s="10" t="s">
        <v>644</v>
      </c>
    </row>
    <row r="244" spans="1:6" ht="12.75" x14ac:dyDescent="0.2">
      <c r="A244" s="5">
        <v>14101</v>
      </c>
      <c r="B244" s="6" t="s">
        <v>413</v>
      </c>
      <c r="C244" s="13" t="s">
        <v>645</v>
      </c>
      <c r="D244" s="8" t="s">
        <v>404</v>
      </c>
      <c r="E244" s="24">
        <v>0</v>
      </c>
      <c r="F244" s="9"/>
    </row>
    <row r="245" spans="1:6" ht="12.75" x14ac:dyDescent="0.2">
      <c r="A245" s="5">
        <v>14105</v>
      </c>
      <c r="B245" s="6" t="s">
        <v>413</v>
      </c>
      <c r="C245" s="13" t="s">
        <v>646</v>
      </c>
      <c r="D245" s="8" t="s">
        <v>409</v>
      </c>
      <c r="E245" s="24">
        <v>0</v>
      </c>
      <c r="F245" s="9"/>
    </row>
    <row r="246" spans="1:6" ht="12.75" x14ac:dyDescent="0.2">
      <c r="A246" s="5">
        <v>14110</v>
      </c>
      <c r="B246" s="6" t="s">
        <v>413</v>
      </c>
      <c r="C246" s="13" t="s">
        <v>647</v>
      </c>
      <c r="D246" s="8" t="s">
        <v>409</v>
      </c>
      <c r="E246" s="24">
        <v>1</v>
      </c>
      <c r="F246" s="10" t="s">
        <v>66</v>
      </c>
    </row>
    <row r="247" spans="1:6" ht="12.75" x14ac:dyDescent="0.2">
      <c r="A247" s="5">
        <v>14197</v>
      </c>
      <c r="B247" s="6" t="s">
        <v>413</v>
      </c>
      <c r="C247" s="13" t="s">
        <v>648</v>
      </c>
      <c r="D247" s="8" t="s">
        <v>409</v>
      </c>
      <c r="E247" s="24">
        <v>0</v>
      </c>
      <c r="F247" s="9"/>
    </row>
    <row r="248" spans="1:6" ht="12.75" x14ac:dyDescent="0.2">
      <c r="A248" s="5">
        <v>14199</v>
      </c>
      <c r="B248" s="6" t="s">
        <v>413</v>
      </c>
      <c r="C248" s="13" t="s">
        <v>649</v>
      </c>
      <c r="D248" s="8" t="s">
        <v>409</v>
      </c>
      <c r="E248" s="24">
        <v>0</v>
      </c>
      <c r="F248" s="9"/>
    </row>
    <row r="249" spans="1:6" ht="12.75" x14ac:dyDescent="0.2">
      <c r="A249" s="5">
        <v>14200</v>
      </c>
      <c r="B249" s="6" t="s">
        <v>413</v>
      </c>
      <c r="C249" s="13" t="s">
        <v>650</v>
      </c>
      <c r="D249" s="8" t="s">
        <v>409</v>
      </c>
      <c r="E249" s="24">
        <v>0</v>
      </c>
      <c r="F249" s="9"/>
    </row>
    <row r="250" spans="1:6" ht="12.75" x14ac:dyDescent="0.2">
      <c r="A250" s="5">
        <v>14210</v>
      </c>
      <c r="B250" s="6" t="s">
        <v>413</v>
      </c>
      <c r="C250" s="13" t="s">
        <v>651</v>
      </c>
      <c r="D250" s="8" t="s">
        <v>409</v>
      </c>
      <c r="E250" s="26" t="s">
        <v>0</v>
      </c>
      <c r="F250" s="8" t="s">
        <v>652</v>
      </c>
    </row>
    <row r="251" spans="1:6" ht="12.75" x14ac:dyDescent="0.2">
      <c r="A251" s="5">
        <v>14220</v>
      </c>
      <c r="B251" s="6" t="s">
        <v>413</v>
      </c>
      <c r="C251" s="13" t="s">
        <v>653</v>
      </c>
      <c r="D251" s="8" t="s">
        <v>409</v>
      </c>
      <c r="E251" s="26" t="s">
        <v>0</v>
      </c>
      <c r="F251" s="8" t="s">
        <v>654</v>
      </c>
    </row>
    <row r="252" spans="1:6" ht="12.75" x14ac:dyDescent="0.2">
      <c r="A252" s="5">
        <v>14769</v>
      </c>
      <c r="B252" s="6" t="s">
        <v>413</v>
      </c>
      <c r="C252" s="13" t="s">
        <v>655</v>
      </c>
      <c r="D252" s="8" t="s">
        <v>404</v>
      </c>
      <c r="E252" s="24" t="s">
        <v>2</v>
      </c>
      <c r="F252" s="8" t="s">
        <v>44</v>
      </c>
    </row>
    <row r="253" spans="1:6" ht="12.75" x14ac:dyDescent="0.2">
      <c r="A253" s="5">
        <v>14771</v>
      </c>
      <c r="B253" s="6" t="s">
        <v>413</v>
      </c>
      <c r="C253" s="13" t="s">
        <v>656</v>
      </c>
      <c r="D253" s="8" t="s">
        <v>409</v>
      </c>
      <c r="E253" s="24" t="s">
        <v>2</v>
      </c>
      <c r="F253" s="8" t="s">
        <v>261</v>
      </c>
    </row>
    <row r="254" spans="1:6" ht="12.75" x14ac:dyDescent="0.2">
      <c r="A254" s="5">
        <v>14855</v>
      </c>
      <c r="B254" s="6" t="s">
        <v>138</v>
      </c>
      <c r="C254" s="13" t="s">
        <v>657</v>
      </c>
      <c r="D254" s="8" t="s">
        <v>404</v>
      </c>
      <c r="E254" s="24" t="s">
        <v>2</v>
      </c>
      <c r="F254" s="8" t="s">
        <v>658</v>
      </c>
    </row>
    <row r="255" spans="1:6" ht="12.75" x14ac:dyDescent="0.2">
      <c r="A255" s="5">
        <v>14857</v>
      </c>
      <c r="B255" s="6" t="s">
        <v>138</v>
      </c>
      <c r="C255" s="13" t="s">
        <v>659</v>
      </c>
      <c r="D255" s="8" t="s">
        <v>404</v>
      </c>
      <c r="E255" s="24" t="s">
        <v>0</v>
      </c>
      <c r="F255" s="8" t="s">
        <v>135</v>
      </c>
    </row>
    <row r="256" spans="1:6" ht="12.75" x14ac:dyDescent="0.2">
      <c r="A256" s="5">
        <v>14863</v>
      </c>
      <c r="B256" s="6" t="s">
        <v>138</v>
      </c>
      <c r="C256" s="13" t="s">
        <v>660</v>
      </c>
      <c r="D256" s="8" t="s">
        <v>404</v>
      </c>
      <c r="E256" s="24" t="s">
        <v>2</v>
      </c>
      <c r="F256" s="8" t="s">
        <v>136</v>
      </c>
    </row>
    <row r="257" spans="1:6" ht="12.75" x14ac:dyDescent="0.2">
      <c r="A257" s="5">
        <v>14897</v>
      </c>
      <c r="B257" s="6" t="s">
        <v>138</v>
      </c>
      <c r="C257" s="18" t="s">
        <v>262</v>
      </c>
      <c r="D257" s="8" t="s">
        <v>404</v>
      </c>
      <c r="E257" s="25" t="s">
        <v>7</v>
      </c>
      <c r="F257" s="10" t="s">
        <v>137</v>
      </c>
    </row>
    <row r="258" spans="1:6" ht="12.75" x14ac:dyDescent="0.2">
      <c r="A258" s="5">
        <v>14898</v>
      </c>
      <c r="B258" s="6" t="s">
        <v>138</v>
      </c>
      <c r="C258" s="18" t="s">
        <v>263</v>
      </c>
      <c r="D258" s="8" t="s">
        <v>404</v>
      </c>
      <c r="E258" s="24" t="s">
        <v>2</v>
      </c>
      <c r="F258" s="10" t="s">
        <v>139</v>
      </c>
    </row>
    <row r="259" spans="1:6" ht="12.75" x14ac:dyDescent="0.2">
      <c r="A259" s="5">
        <v>14900</v>
      </c>
      <c r="B259" s="6" t="s">
        <v>138</v>
      </c>
      <c r="C259" s="13" t="s">
        <v>661</v>
      </c>
      <c r="D259" s="8" t="s">
        <v>404</v>
      </c>
      <c r="E259" s="24" t="s">
        <v>0</v>
      </c>
      <c r="F259" s="10" t="s">
        <v>28</v>
      </c>
    </row>
    <row r="260" spans="1:6" ht="12.75" x14ac:dyDescent="0.2">
      <c r="A260" s="5">
        <v>14901</v>
      </c>
      <c r="B260" s="6" t="s">
        <v>138</v>
      </c>
      <c r="C260" s="13" t="s">
        <v>662</v>
      </c>
      <c r="D260" s="8" t="s">
        <v>404</v>
      </c>
      <c r="E260" s="24">
        <v>0</v>
      </c>
      <c r="F260" s="9"/>
    </row>
    <row r="261" spans="1:6" ht="12.75" x14ac:dyDescent="0.2">
      <c r="A261" s="5">
        <v>14914</v>
      </c>
      <c r="B261" s="6" t="s">
        <v>138</v>
      </c>
      <c r="C261" s="18" t="s">
        <v>263</v>
      </c>
      <c r="D261" s="8" t="s">
        <v>404</v>
      </c>
      <c r="E261" s="24" t="s">
        <v>2</v>
      </c>
      <c r="F261" s="8" t="s">
        <v>264</v>
      </c>
    </row>
    <row r="262" spans="1:6" ht="12.75" x14ac:dyDescent="0.2">
      <c r="A262" s="5">
        <v>14916</v>
      </c>
      <c r="B262" s="6" t="s">
        <v>138</v>
      </c>
      <c r="C262" s="13" t="s">
        <v>663</v>
      </c>
      <c r="D262" s="8" t="s">
        <v>409</v>
      </c>
      <c r="E262" s="24" t="s">
        <v>5</v>
      </c>
      <c r="F262" s="10" t="s">
        <v>664</v>
      </c>
    </row>
    <row r="263" spans="1:6" ht="12.75" x14ac:dyDescent="0.2">
      <c r="A263" s="5">
        <v>14919</v>
      </c>
      <c r="B263" s="6" t="s">
        <v>138</v>
      </c>
      <c r="C263" s="13" t="s">
        <v>661</v>
      </c>
      <c r="D263" s="8" t="s">
        <v>409</v>
      </c>
      <c r="E263" s="25" t="s">
        <v>7</v>
      </c>
      <c r="F263" s="10" t="s">
        <v>140</v>
      </c>
    </row>
    <row r="264" spans="1:6" ht="12.75" x14ac:dyDescent="0.2">
      <c r="A264" s="5">
        <v>14920</v>
      </c>
      <c r="B264" s="6" t="s">
        <v>138</v>
      </c>
      <c r="C264" s="13" t="s">
        <v>665</v>
      </c>
      <c r="D264" s="8" t="s">
        <v>404</v>
      </c>
      <c r="E264" s="24" t="s">
        <v>2</v>
      </c>
      <c r="F264" s="10" t="s">
        <v>265</v>
      </c>
    </row>
    <row r="265" spans="1:6" ht="12.75" x14ac:dyDescent="0.2">
      <c r="A265" s="5">
        <v>15617</v>
      </c>
      <c r="B265" s="6" t="s">
        <v>406</v>
      </c>
      <c r="C265" s="13" t="s">
        <v>666</v>
      </c>
      <c r="D265" s="8" t="s">
        <v>404</v>
      </c>
      <c r="E265" s="24" t="s">
        <v>0</v>
      </c>
      <c r="F265" s="8" t="s">
        <v>13</v>
      </c>
    </row>
    <row r="266" spans="1:6" ht="12.75" x14ac:dyDescent="0.2">
      <c r="A266" s="5">
        <v>15621</v>
      </c>
      <c r="B266" s="6" t="s">
        <v>406</v>
      </c>
      <c r="C266" s="18" t="s">
        <v>267</v>
      </c>
      <c r="D266" s="8" t="s">
        <v>404</v>
      </c>
      <c r="E266" s="26" t="s">
        <v>0</v>
      </c>
      <c r="F266" s="8" t="s">
        <v>266</v>
      </c>
    </row>
    <row r="267" spans="1:6" ht="12.75" x14ac:dyDescent="0.2">
      <c r="A267" s="5">
        <v>15624</v>
      </c>
      <c r="B267" s="6" t="s">
        <v>406</v>
      </c>
      <c r="C267" s="13" t="s">
        <v>667</v>
      </c>
      <c r="D267" s="8" t="s">
        <v>409</v>
      </c>
      <c r="E267" s="24">
        <v>0</v>
      </c>
      <c r="F267" s="9"/>
    </row>
    <row r="268" spans="1:6" ht="12.75" x14ac:dyDescent="0.2">
      <c r="A268" s="5">
        <v>15625</v>
      </c>
      <c r="B268" s="6" t="s">
        <v>406</v>
      </c>
      <c r="C268" s="13" t="s">
        <v>668</v>
      </c>
      <c r="D268" s="8" t="s">
        <v>404</v>
      </c>
      <c r="E268" s="26" t="s">
        <v>0</v>
      </c>
      <c r="F268" s="8" t="s">
        <v>268</v>
      </c>
    </row>
    <row r="269" spans="1:6" ht="12.75" x14ac:dyDescent="0.2">
      <c r="A269" s="5">
        <v>15714</v>
      </c>
      <c r="B269" s="6" t="s">
        <v>406</v>
      </c>
      <c r="C269" s="13" t="s">
        <v>669</v>
      </c>
      <c r="D269" s="8" t="s">
        <v>409</v>
      </c>
      <c r="E269" s="26" t="s">
        <v>2</v>
      </c>
      <c r="F269" s="8" t="s">
        <v>12</v>
      </c>
    </row>
    <row r="270" spans="1:6" ht="12.75" x14ac:dyDescent="0.2">
      <c r="A270" s="5">
        <v>15718</v>
      </c>
      <c r="B270" s="6" t="s">
        <v>406</v>
      </c>
      <c r="C270" s="13" t="s">
        <v>670</v>
      </c>
      <c r="D270" s="8" t="s">
        <v>409</v>
      </c>
      <c r="E270" s="26" t="s">
        <v>2</v>
      </c>
      <c r="F270" s="8" t="s">
        <v>671</v>
      </c>
    </row>
    <row r="271" spans="1:6" ht="12.75" x14ac:dyDescent="0.2">
      <c r="A271" s="5">
        <v>15722</v>
      </c>
      <c r="B271" s="6" t="s">
        <v>406</v>
      </c>
      <c r="C271" s="13" t="s">
        <v>672</v>
      </c>
      <c r="D271" s="8" t="s">
        <v>409</v>
      </c>
      <c r="E271" s="26" t="s">
        <v>0</v>
      </c>
      <c r="F271" s="8" t="s">
        <v>269</v>
      </c>
    </row>
    <row r="272" spans="1:6" ht="12.75" x14ac:dyDescent="0.2">
      <c r="A272" s="5">
        <v>15726</v>
      </c>
      <c r="B272" s="6" t="s">
        <v>406</v>
      </c>
      <c r="C272" s="13" t="s">
        <v>673</v>
      </c>
      <c r="D272" s="8" t="s">
        <v>404</v>
      </c>
      <c r="E272" s="24">
        <v>0</v>
      </c>
      <c r="F272" s="9"/>
    </row>
    <row r="273" spans="1:6" ht="12.75" x14ac:dyDescent="0.2">
      <c r="A273" s="5">
        <v>15765</v>
      </c>
      <c r="B273" s="6" t="s">
        <v>406</v>
      </c>
      <c r="C273" s="13" t="s">
        <v>674</v>
      </c>
      <c r="D273" s="8" t="s">
        <v>409</v>
      </c>
      <c r="E273" s="26" t="s">
        <v>2</v>
      </c>
      <c r="F273" s="8" t="s">
        <v>675</v>
      </c>
    </row>
    <row r="274" spans="1:6" ht="12.75" x14ac:dyDescent="0.2">
      <c r="A274" s="5">
        <v>15774</v>
      </c>
      <c r="B274" s="6" t="s">
        <v>406</v>
      </c>
      <c r="C274" s="13" t="s">
        <v>676</v>
      </c>
      <c r="D274" s="8" t="s">
        <v>409</v>
      </c>
      <c r="E274" s="26" t="s">
        <v>2</v>
      </c>
      <c r="F274" s="10" t="s">
        <v>102</v>
      </c>
    </row>
    <row r="275" spans="1:6" ht="12.75" x14ac:dyDescent="0.2">
      <c r="A275" s="5">
        <v>15775</v>
      </c>
      <c r="B275" s="6" t="s">
        <v>406</v>
      </c>
      <c r="C275" s="13" t="s">
        <v>677</v>
      </c>
      <c r="D275" s="8" t="s">
        <v>409</v>
      </c>
      <c r="E275" s="26" t="s">
        <v>0</v>
      </c>
      <c r="F275" s="10" t="s">
        <v>65</v>
      </c>
    </row>
    <row r="276" spans="1:6" ht="12.75" x14ac:dyDescent="0.2">
      <c r="A276" s="5">
        <v>15811</v>
      </c>
      <c r="B276" s="6" t="s">
        <v>406</v>
      </c>
      <c r="C276" s="13" t="s">
        <v>678</v>
      </c>
      <c r="D276" s="8" t="s">
        <v>404</v>
      </c>
      <c r="E276" s="24" t="s">
        <v>2</v>
      </c>
      <c r="F276" s="8" t="s">
        <v>270</v>
      </c>
    </row>
    <row r="277" spans="1:6" ht="12.75" x14ac:dyDescent="0.2">
      <c r="A277" s="5">
        <v>15812</v>
      </c>
      <c r="B277" s="6" t="s">
        <v>406</v>
      </c>
      <c r="C277" s="13" t="s">
        <v>679</v>
      </c>
      <c r="D277" s="8" t="s">
        <v>404</v>
      </c>
      <c r="E277" s="25" t="s">
        <v>7</v>
      </c>
      <c r="F277" s="10" t="s">
        <v>8</v>
      </c>
    </row>
    <row r="278" spans="1:6" ht="12.75" x14ac:dyDescent="0.2">
      <c r="A278" s="5">
        <v>15815</v>
      </c>
      <c r="B278" s="6" t="s">
        <v>406</v>
      </c>
      <c r="C278" s="13" t="s">
        <v>680</v>
      </c>
      <c r="D278" s="8" t="s">
        <v>404</v>
      </c>
      <c r="E278" s="24">
        <v>0</v>
      </c>
      <c r="F278" s="9"/>
    </row>
    <row r="279" spans="1:6" ht="12.75" x14ac:dyDescent="0.2">
      <c r="A279" s="5">
        <v>15822</v>
      </c>
      <c r="B279" s="6" t="s">
        <v>406</v>
      </c>
      <c r="C279" s="13" t="s">
        <v>681</v>
      </c>
      <c r="D279" s="8" t="s">
        <v>409</v>
      </c>
      <c r="E279" s="24">
        <v>0</v>
      </c>
      <c r="F279" s="9"/>
    </row>
    <row r="280" spans="1:6" ht="12.75" x14ac:dyDescent="0.2">
      <c r="A280" s="5">
        <v>15889</v>
      </c>
      <c r="B280" s="6" t="s">
        <v>682</v>
      </c>
      <c r="C280" s="13" t="s">
        <v>683</v>
      </c>
      <c r="D280" s="8" t="s">
        <v>404</v>
      </c>
      <c r="E280" s="26" t="s">
        <v>0</v>
      </c>
      <c r="F280" s="8" t="s">
        <v>27</v>
      </c>
    </row>
    <row r="281" spans="1:6" ht="12.75" x14ac:dyDescent="0.2">
      <c r="A281" s="5">
        <v>15891</v>
      </c>
      <c r="B281" s="6" t="s">
        <v>682</v>
      </c>
      <c r="C281" s="13" t="s">
        <v>684</v>
      </c>
      <c r="D281" s="8" t="s">
        <v>404</v>
      </c>
      <c r="E281" s="26" t="s">
        <v>0</v>
      </c>
      <c r="F281" s="14" t="s">
        <v>271</v>
      </c>
    </row>
    <row r="282" spans="1:6" ht="12.75" x14ac:dyDescent="0.2">
      <c r="A282" s="5">
        <v>15896</v>
      </c>
      <c r="B282" s="6" t="s">
        <v>682</v>
      </c>
      <c r="C282" s="13" t="s">
        <v>685</v>
      </c>
      <c r="D282" s="8" t="s">
        <v>409</v>
      </c>
      <c r="E282" s="26" t="s">
        <v>0</v>
      </c>
      <c r="F282" s="8" t="s">
        <v>28</v>
      </c>
    </row>
    <row r="283" spans="1:6" ht="12.75" x14ac:dyDescent="0.2">
      <c r="A283" s="5">
        <v>15902</v>
      </c>
      <c r="B283" s="6" t="s">
        <v>682</v>
      </c>
      <c r="C283" s="13" t="s">
        <v>686</v>
      </c>
      <c r="D283" s="8" t="s">
        <v>404</v>
      </c>
      <c r="E283" s="26" t="s">
        <v>0</v>
      </c>
      <c r="F283" s="8" t="s">
        <v>28</v>
      </c>
    </row>
    <row r="284" spans="1:6" ht="12.75" x14ac:dyDescent="0.2">
      <c r="A284" s="5">
        <v>15904</v>
      </c>
      <c r="B284" s="6" t="s">
        <v>402</v>
      </c>
      <c r="C284" s="13" t="s">
        <v>687</v>
      </c>
      <c r="D284" s="8" t="s">
        <v>404</v>
      </c>
      <c r="E284" s="24">
        <v>1</v>
      </c>
      <c r="F284" s="8" t="s">
        <v>29</v>
      </c>
    </row>
    <row r="285" spans="1:6" ht="12.75" x14ac:dyDescent="0.2">
      <c r="A285" s="5">
        <v>16055</v>
      </c>
      <c r="B285" s="6" t="s">
        <v>406</v>
      </c>
      <c r="C285" s="13" t="s">
        <v>688</v>
      </c>
      <c r="D285" s="8" t="s">
        <v>409</v>
      </c>
      <c r="E285" s="24" t="s">
        <v>144</v>
      </c>
      <c r="F285" s="10" t="s">
        <v>66</v>
      </c>
    </row>
    <row r="286" spans="1:6" ht="12.75" x14ac:dyDescent="0.2">
      <c r="A286" s="5">
        <v>16060</v>
      </c>
      <c r="B286" s="6" t="s">
        <v>406</v>
      </c>
      <c r="C286" s="13" t="s">
        <v>689</v>
      </c>
      <c r="D286" s="8" t="s">
        <v>409</v>
      </c>
      <c r="E286" s="24" t="s">
        <v>2</v>
      </c>
      <c r="F286" s="10" t="s">
        <v>690</v>
      </c>
    </row>
    <row r="287" spans="1:6" ht="12.75" x14ac:dyDescent="0.2">
      <c r="A287" s="5">
        <v>16061</v>
      </c>
      <c r="B287" s="6" t="s">
        <v>406</v>
      </c>
      <c r="C287" s="13" t="s">
        <v>691</v>
      </c>
      <c r="D287" s="8" t="s">
        <v>409</v>
      </c>
      <c r="E287" s="24" t="s">
        <v>2</v>
      </c>
      <c r="F287" s="10" t="s">
        <v>272</v>
      </c>
    </row>
    <row r="288" spans="1:6" ht="12.75" x14ac:dyDescent="0.2">
      <c r="A288" s="5">
        <v>16063</v>
      </c>
      <c r="B288" s="6" t="s">
        <v>406</v>
      </c>
      <c r="C288" s="13" t="s">
        <v>692</v>
      </c>
      <c r="D288" s="8" t="s">
        <v>404</v>
      </c>
      <c r="E288" s="24">
        <v>0</v>
      </c>
      <c r="F288" s="9"/>
    </row>
    <row r="289" spans="1:6" ht="12.75" x14ac:dyDescent="0.2">
      <c r="A289" s="5">
        <v>16064</v>
      </c>
      <c r="B289" s="6" t="s">
        <v>406</v>
      </c>
      <c r="C289" s="13" t="s">
        <v>693</v>
      </c>
      <c r="D289" s="8" t="s">
        <v>409</v>
      </c>
      <c r="E289" s="24">
        <v>0</v>
      </c>
      <c r="F289" s="9"/>
    </row>
    <row r="290" spans="1:6" ht="12.75" x14ac:dyDescent="0.2">
      <c r="A290" s="5">
        <v>16353</v>
      </c>
      <c r="B290" s="6" t="s">
        <v>406</v>
      </c>
      <c r="C290" s="13" t="s">
        <v>694</v>
      </c>
      <c r="D290" s="8" t="s">
        <v>404</v>
      </c>
      <c r="E290" s="24">
        <v>0</v>
      </c>
      <c r="F290" s="9"/>
    </row>
    <row r="291" spans="1:6" ht="12.75" x14ac:dyDescent="0.2">
      <c r="A291" s="5">
        <v>16360</v>
      </c>
      <c r="B291" s="6" t="s">
        <v>406</v>
      </c>
      <c r="C291" s="13" t="s">
        <v>695</v>
      </c>
      <c r="D291" s="8" t="s">
        <v>404</v>
      </c>
      <c r="E291" s="24" t="s">
        <v>0</v>
      </c>
      <c r="F291" s="8" t="s">
        <v>50</v>
      </c>
    </row>
    <row r="292" spans="1:6" ht="12.75" x14ac:dyDescent="0.2">
      <c r="A292" s="5">
        <v>17012</v>
      </c>
      <c r="B292" s="6" t="s">
        <v>413</v>
      </c>
      <c r="C292" s="13" t="s">
        <v>696</v>
      </c>
      <c r="D292" s="8" t="s">
        <v>409</v>
      </c>
      <c r="E292" s="24" t="s">
        <v>0</v>
      </c>
      <c r="F292" s="8" t="s">
        <v>273</v>
      </c>
    </row>
    <row r="293" spans="1:6" ht="12.75" x14ac:dyDescent="0.2">
      <c r="A293" s="5">
        <v>17023</v>
      </c>
      <c r="B293" s="6" t="s">
        <v>413</v>
      </c>
      <c r="C293" s="13" t="s">
        <v>697</v>
      </c>
      <c r="D293" s="8" t="s">
        <v>409</v>
      </c>
      <c r="E293" s="24">
        <v>0</v>
      </c>
      <c r="F293" s="9"/>
    </row>
    <row r="294" spans="1:6" ht="12.75" x14ac:dyDescent="0.2">
      <c r="A294" s="5">
        <v>17032</v>
      </c>
      <c r="B294" s="6" t="s">
        <v>413</v>
      </c>
      <c r="C294" s="13" t="s">
        <v>698</v>
      </c>
      <c r="D294" s="8" t="s">
        <v>404</v>
      </c>
      <c r="E294" s="24">
        <v>1</v>
      </c>
      <c r="F294" s="8" t="s">
        <v>41</v>
      </c>
    </row>
    <row r="295" spans="1:6" ht="12.75" x14ac:dyDescent="0.2">
      <c r="A295" s="5">
        <v>17043</v>
      </c>
      <c r="B295" s="6" t="s">
        <v>413</v>
      </c>
      <c r="C295" s="13" t="s">
        <v>699</v>
      </c>
      <c r="D295" s="8" t="s">
        <v>409</v>
      </c>
      <c r="E295" s="24">
        <v>1</v>
      </c>
      <c r="F295" s="8" t="s">
        <v>274</v>
      </c>
    </row>
    <row r="296" spans="1:6" ht="12.75" x14ac:dyDescent="0.2">
      <c r="A296" s="5">
        <v>17046</v>
      </c>
      <c r="B296" s="6" t="s">
        <v>413</v>
      </c>
      <c r="C296" s="13" t="s">
        <v>700</v>
      </c>
      <c r="D296" s="8" t="s">
        <v>409</v>
      </c>
      <c r="E296" s="24">
        <v>1</v>
      </c>
      <c r="F296" s="8" t="s">
        <v>275</v>
      </c>
    </row>
    <row r="297" spans="1:6" ht="12.75" x14ac:dyDescent="0.2">
      <c r="A297" s="5">
        <v>17049</v>
      </c>
      <c r="B297" s="6" t="s">
        <v>413</v>
      </c>
      <c r="C297" s="13" t="s">
        <v>701</v>
      </c>
      <c r="D297" s="8" t="s">
        <v>409</v>
      </c>
      <c r="E297" s="24" t="s">
        <v>2</v>
      </c>
      <c r="F297" s="8" t="s">
        <v>702</v>
      </c>
    </row>
    <row r="298" spans="1:6" ht="12.75" x14ac:dyDescent="0.2">
      <c r="A298" s="5">
        <v>17052</v>
      </c>
      <c r="B298" s="6" t="s">
        <v>413</v>
      </c>
      <c r="C298" s="13" t="s">
        <v>703</v>
      </c>
      <c r="D298" s="8" t="s">
        <v>409</v>
      </c>
      <c r="E298" s="24">
        <v>0</v>
      </c>
      <c r="F298" s="9"/>
    </row>
    <row r="299" spans="1:6" ht="12.75" x14ac:dyDescent="0.2">
      <c r="A299" s="5">
        <v>17060</v>
      </c>
      <c r="B299" s="6" t="s">
        <v>413</v>
      </c>
      <c r="C299" s="13" t="s">
        <v>704</v>
      </c>
      <c r="D299" s="8" t="s">
        <v>409</v>
      </c>
      <c r="E299" s="24" t="s">
        <v>0</v>
      </c>
      <c r="F299" s="8" t="s">
        <v>68</v>
      </c>
    </row>
    <row r="300" spans="1:6" ht="12.75" x14ac:dyDescent="0.2">
      <c r="A300" s="5">
        <v>17062</v>
      </c>
      <c r="B300" s="6" t="s">
        <v>413</v>
      </c>
      <c r="C300" s="13" t="s">
        <v>705</v>
      </c>
      <c r="D300" s="8" t="s">
        <v>409</v>
      </c>
      <c r="E300" s="24" t="s">
        <v>0</v>
      </c>
      <c r="F300" s="8" t="s">
        <v>276</v>
      </c>
    </row>
    <row r="301" spans="1:6" ht="12.75" x14ac:dyDescent="0.2">
      <c r="A301" s="5">
        <v>17072</v>
      </c>
      <c r="B301" s="6" t="s">
        <v>413</v>
      </c>
      <c r="C301" s="13" t="s">
        <v>706</v>
      </c>
      <c r="D301" s="8" t="s">
        <v>409</v>
      </c>
      <c r="E301" s="24" t="s">
        <v>2</v>
      </c>
      <c r="F301" s="8" t="s">
        <v>69</v>
      </c>
    </row>
    <row r="302" spans="1:6" ht="12.75" x14ac:dyDescent="0.2">
      <c r="A302" s="5">
        <v>17088</v>
      </c>
      <c r="B302" s="6" t="s">
        <v>413</v>
      </c>
      <c r="C302" s="13" t="s">
        <v>707</v>
      </c>
      <c r="D302" s="8" t="s">
        <v>404</v>
      </c>
      <c r="E302" s="24" t="s">
        <v>2</v>
      </c>
      <c r="F302" s="8" t="s">
        <v>80</v>
      </c>
    </row>
    <row r="303" spans="1:6" ht="12.75" x14ac:dyDescent="0.2">
      <c r="A303" s="5">
        <v>17234</v>
      </c>
      <c r="B303" s="6" t="s">
        <v>413</v>
      </c>
      <c r="C303" s="13" t="s">
        <v>708</v>
      </c>
      <c r="D303" s="8" t="s">
        <v>404</v>
      </c>
      <c r="E303" s="24" t="s">
        <v>2</v>
      </c>
      <c r="F303" s="8" t="s">
        <v>277</v>
      </c>
    </row>
    <row r="304" spans="1:6" ht="12.75" x14ac:dyDescent="0.2">
      <c r="A304" s="5">
        <v>17262</v>
      </c>
      <c r="B304" s="6" t="s">
        <v>413</v>
      </c>
      <c r="C304" s="13" t="s">
        <v>709</v>
      </c>
      <c r="D304" s="8" t="s">
        <v>404</v>
      </c>
      <c r="E304" s="24" t="s">
        <v>2</v>
      </c>
      <c r="F304" s="8" t="s">
        <v>278</v>
      </c>
    </row>
    <row r="305" spans="1:6" ht="12.75" x14ac:dyDescent="0.2">
      <c r="A305" s="5">
        <v>17264</v>
      </c>
      <c r="B305" s="6" t="s">
        <v>402</v>
      </c>
      <c r="C305" s="13" t="s">
        <v>710</v>
      </c>
      <c r="D305" s="8" t="s">
        <v>404</v>
      </c>
      <c r="E305" s="24" t="s">
        <v>2</v>
      </c>
      <c r="F305" s="10" t="s">
        <v>279</v>
      </c>
    </row>
    <row r="306" spans="1:6" ht="12.75" x14ac:dyDescent="0.2">
      <c r="A306" s="5">
        <v>17309</v>
      </c>
      <c r="B306" s="6" t="s">
        <v>413</v>
      </c>
      <c r="C306" s="13" t="s">
        <v>711</v>
      </c>
      <c r="D306" s="8" t="s">
        <v>409</v>
      </c>
      <c r="E306" s="24" t="s">
        <v>0</v>
      </c>
      <c r="F306" s="8" t="s">
        <v>280</v>
      </c>
    </row>
    <row r="307" spans="1:6" ht="12.75" x14ac:dyDescent="0.2">
      <c r="A307" s="5">
        <v>17315</v>
      </c>
      <c r="B307" s="6" t="s">
        <v>413</v>
      </c>
      <c r="C307" s="13" t="s">
        <v>712</v>
      </c>
      <c r="D307" s="8" t="s">
        <v>409</v>
      </c>
      <c r="E307" s="24">
        <v>0</v>
      </c>
      <c r="F307" s="9"/>
    </row>
    <row r="308" spans="1:6" ht="12.75" x14ac:dyDescent="0.2">
      <c r="A308" s="5">
        <v>17323</v>
      </c>
      <c r="B308" s="6" t="s">
        <v>413</v>
      </c>
      <c r="C308" s="13" t="s">
        <v>713</v>
      </c>
      <c r="D308" s="8" t="s">
        <v>404</v>
      </c>
      <c r="E308" s="24" t="s">
        <v>2</v>
      </c>
      <c r="F308" s="8" t="s">
        <v>281</v>
      </c>
    </row>
    <row r="309" spans="1:6" ht="12.75" x14ac:dyDescent="0.2">
      <c r="A309" s="5">
        <v>17327</v>
      </c>
      <c r="B309" s="6" t="s">
        <v>413</v>
      </c>
      <c r="C309" s="13" t="s">
        <v>714</v>
      </c>
      <c r="D309" s="8" t="s">
        <v>409</v>
      </c>
      <c r="E309" s="24">
        <v>0</v>
      </c>
      <c r="F309" s="9"/>
    </row>
    <row r="310" spans="1:6" ht="12.75" x14ac:dyDescent="0.2">
      <c r="A310" s="5">
        <v>17683</v>
      </c>
      <c r="B310" s="6" t="s">
        <v>406</v>
      </c>
      <c r="C310" s="13" t="s">
        <v>715</v>
      </c>
      <c r="D310" s="8" t="s">
        <v>404</v>
      </c>
      <c r="E310" s="24">
        <v>0</v>
      </c>
      <c r="F310" s="9"/>
    </row>
    <row r="311" spans="1:6" ht="12.75" x14ac:dyDescent="0.2">
      <c r="A311" s="5">
        <v>17818</v>
      </c>
      <c r="B311" s="6" t="s">
        <v>413</v>
      </c>
      <c r="C311" s="13" t="s">
        <v>716</v>
      </c>
      <c r="D311" s="8" t="s">
        <v>409</v>
      </c>
      <c r="E311" s="24">
        <v>0</v>
      </c>
      <c r="F311" s="9"/>
    </row>
    <row r="312" spans="1:6" ht="12.75" x14ac:dyDescent="0.2">
      <c r="A312" s="5">
        <v>17819</v>
      </c>
      <c r="B312" s="6" t="s">
        <v>413</v>
      </c>
      <c r="C312" s="13" t="s">
        <v>717</v>
      </c>
      <c r="D312" s="8" t="s">
        <v>409</v>
      </c>
      <c r="E312" s="25" t="s">
        <v>7</v>
      </c>
      <c r="F312" s="8" t="s">
        <v>282</v>
      </c>
    </row>
    <row r="313" spans="1:6" ht="12.75" x14ac:dyDescent="0.2">
      <c r="A313" s="5">
        <v>17821</v>
      </c>
      <c r="B313" s="6" t="s">
        <v>413</v>
      </c>
      <c r="C313" s="13" t="s">
        <v>718</v>
      </c>
      <c r="D313" s="8" t="s">
        <v>409</v>
      </c>
      <c r="E313" s="24">
        <v>0</v>
      </c>
      <c r="F313" s="9"/>
    </row>
    <row r="314" spans="1:6" ht="12.75" x14ac:dyDescent="0.2">
      <c r="A314" s="5">
        <v>17822</v>
      </c>
      <c r="B314" s="6" t="s">
        <v>413</v>
      </c>
      <c r="C314" s="13" t="s">
        <v>719</v>
      </c>
      <c r="D314" s="8" t="s">
        <v>409</v>
      </c>
      <c r="E314" s="24" t="s">
        <v>2</v>
      </c>
      <c r="F314" s="8" t="s">
        <v>37</v>
      </c>
    </row>
    <row r="315" spans="1:6" ht="12.75" x14ac:dyDescent="0.2">
      <c r="A315" s="5">
        <v>17823</v>
      </c>
      <c r="B315" s="6" t="s">
        <v>413</v>
      </c>
      <c r="C315" s="13" t="s">
        <v>720</v>
      </c>
      <c r="D315" s="8" t="s">
        <v>409</v>
      </c>
      <c r="E315" s="24" t="s">
        <v>0</v>
      </c>
      <c r="F315" s="10" t="s">
        <v>28</v>
      </c>
    </row>
    <row r="316" spans="1:6" ht="12.75" x14ac:dyDescent="0.2">
      <c r="A316" s="5">
        <v>18178</v>
      </c>
      <c r="B316" s="6" t="s">
        <v>406</v>
      </c>
      <c r="C316" s="13" t="s">
        <v>721</v>
      </c>
      <c r="D316" s="8" t="s">
        <v>409</v>
      </c>
      <c r="E316" s="24" t="s">
        <v>2</v>
      </c>
      <c r="F316" s="8" t="s">
        <v>121</v>
      </c>
    </row>
    <row r="317" spans="1:6" ht="12.75" x14ac:dyDescent="0.2">
      <c r="A317" s="5">
        <v>18179</v>
      </c>
      <c r="B317" s="6" t="s">
        <v>406</v>
      </c>
      <c r="C317" s="13" t="s">
        <v>722</v>
      </c>
      <c r="D317" s="8" t="s">
        <v>409</v>
      </c>
      <c r="E317" s="24" t="s">
        <v>2</v>
      </c>
      <c r="F317" s="8" t="s">
        <v>723</v>
      </c>
    </row>
    <row r="318" spans="1:6" ht="12.75" x14ac:dyDescent="0.2">
      <c r="A318" s="5">
        <v>18577</v>
      </c>
      <c r="B318" s="6" t="s">
        <v>406</v>
      </c>
      <c r="C318" s="13" t="s">
        <v>724</v>
      </c>
      <c r="D318" s="8" t="s">
        <v>409</v>
      </c>
      <c r="E318" s="24">
        <v>0</v>
      </c>
      <c r="F318" s="9"/>
    </row>
    <row r="319" spans="1:6" ht="12.75" x14ac:dyDescent="0.2">
      <c r="A319" s="5">
        <v>18578</v>
      </c>
      <c r="B319" s="6" t="s">
        <v>406</v>
      </c>
      <c r="C319" s="13" t="s">
        <v>725</v>
      </c>
      <c r="D319" s="8" t="s">
        <v>409</v>
      </c>
      <c r="E319" s="24">
        <v>0</v>
      </c>
      <c r="F319" s="9"/>
    </row>
    <row r="320" spans="1:6" ht="12.75" x14ac:dyDescent="0.2">
      <c r="A320" s="5">
        <v>18579</v>
      </c>
      <c r="B320" s="6" t="s">
        <v>406</v>
      </c>
      <c r="C320" s="13" t="s">
        <v>726</v>
      </c>
      <c r="D320" s="8" t="s">
        <v>409</v>
      </c>
      <c r="E320" s="24">
        <v>0</v>
      </c>
      <c r="F320" s="9"/>
    </row>
    <row r="321" spans="1:6" ht="12.75" x14ac:dyDescent="0.2">
      <c r="A321" s="5">
        <v>18581</v>
      </c>
      <c r="B321" s="6" t="s">
        <v>406</v>
      </c>
      <c r="C321" s="13" t="s">
        <v>727</v>
      </c>
      <c r="D321" s="8" t="s">
        <v>409</v>
      </c>
      <c r="E321" s="26" t="s">
        <v>0</v>
      </c>
      <c r="F321" s="8" t="s">
        <v>40</v>
      </c>
    </row>
    <row r="322" spans="1:6" ht="12.75" x14ac:dyDescent="0.2">
      <c r="A322" s="5">
        <v>18584</v>
      </c>
      <c r="B322" s="6" t="s">
        <v>406</v>
      </c>
      <c r="C322" s="13" t="s">
        <v>728</v>
      </c>
      <c r="D322" s="8" t="s">
        <v>409</v>
      </c>
      <c r="E322" s="26" t="s">
        <v>0</v>
      </c>
      <c r="F322" s="8" t="s">
        <v>283</v>
      </c>
    </row>
    <row r="323" spans="1:6" ht="12.75" x14ac:dyDescent="0.2">
      <c r="A323" s="5">
        <v>18587</v>
      </c>
      <c r="B323" s="6" t="s">
        <v>406</v>
      </c>
      <c r="C323" s="13" t="s">
        <v>729</v>
      </c>
      <c r="D323" s="8" t="s">
        <v>409</v>
      </c>
      <c r="E323" s="24">
        <v>0</v>
      </c>
      <c r="F323" s="9"/>
    </row>
    <row r="324" spans="1:6" ht="12.75" x14ac:dyDescent="0.2">
      <c r="A324" s="5">
        <v>18590</v>
      </c>
      <c r="B324" s="6" t="s">
        <v>406</v>
      </c>
      <c r="C324" s="13" t="s">
        <v>730</v>
      </c>
      <c r="D324" s="8" t="s">
        <v>409</v>
      </c>
      <c r="E324" s="24" t="s">
        <v>2</v>
      </c>
      <c r="F324" s="8" t="s">
        <v>92</v>
      </c>
    </row>
    <row r="325" spans="1:6" ht="12.75" x14ac:dyDescent="0.2">
      <c r="A325" s="5">
        <v>18723</v>
      </c>
      <c r="B325" s="6" t="s">
        <v>406</v>
      </c>
      <c r="C325" s="13" t="s">
        <v>731</v>
      </c>
      <c r="D325" s="8" t="s">
        <v>409</v>
      </c>
      <c r="E325" s="24" t="s">
        <v>0</v>
      </c>
      <c r="F325" s="8" t="s">
        <v>94</v>
      </c>
    </row>
    <row r="326" spans="1:6" ht="12.75" x14ac:dyDescent="0.2">
      <c r="A326" s="5">
        <v>18727</v>
      </c>
      <c r="B326" s="6" t="s">
        <v>406</v>
      </c>
      <c r="C326" s="13" t="s">
        <v>732</v>
      </c>
      <c r="D326" s="8" t="s">
        <v>404</v>
      </c>
      <c r="E326" s="24" t="s">
        <v>0</v>
      </c>
      <c r="F326" s="8" t="s">
        <v>28</v>
      </c>
    </row>
    <row r="327" spans="1:6" ht="12.75" x14ac:dyDescent="0.2">
      <c r="A327" s="5">
        <v>18729</v>
      </c>
      <c r="B327" s="6" t="s">
        <v>406</v>
      </c>
      <c r="C327" s="13" t="s">
        <v>733</v>
      </c>
      <c r="D327" s="8" t="s">
        <v>409</v>
      </c>
      <c r="E327" s="24" t="s">
        <v>0</v>
      </c>
      <c r="F327" s="8" t="s">
        <v>28</v>
      </c>
    </row>
    <row r="328" spans="1:6" ht="12.75" x14ac:dyDescent="0.2">
      <c r="A328" s="5">
        <v>18730</v>
      </c>
      <c r="B328" s="6" t="s">
        <v>406</v>
      </c>
      <c r="C328" s="13" t="s">
        <v>734</v>
      </c>
      <c r="D328" s="8" t="s">
        <v>409</v>
      </c>
      <c r="E328" s="24" t="s">
        <v>5</v>
      </c>
      <c r="F328" s="8" t="s">
        <v>284</v>
      </c>
    </row>
    <row r="329" spans="1:6" ht="12.75" x14ac:dyDescent="0.2">
      <c r="A329" s="5">
        <v>18731</v>
      </c>
      <c r="B329" s="6" t="s">
        <v>406</v>
      </c>
      <c r="C329" s="13" t="s">
        <v>735</v>
      </c>
      <c r="D329" s="8" t="s">
        <v>404</v>
      </c>
      <c r="E329" s="24" t="s">
        <v>2</v>
      </c>
      <c r="F329" s="8" t="s">
        <v>285</v>
      </c>
    </row>
    <row r="330" spans="1:6" ht="12.75" x14ac:dyDescent="0.2">
      <c r="A330" s="5">
        <v>19356</v>
      </c>
      <c r="B330" s="6" t="s">
        <v>413</v>
      </c>
      <c r="C330" s="13" t="s">
        <v>736</v>
      </c>
      <c r="D330" s="8" t="s">
        <v>404</v>
      </c>
      <c r="E330" s="24" t="s">
        <v>5</v>
      </c>
      <c r="F330" s="10" t="s">
        <v>125</v>
      </c>
    </row>
    <row r="331" spans="1:6" ht="12.75" x14ac:dyDescent="0.2">
      <c r="A331" s="5">
        <v>19627</v>
      </c>
      <c r="B331" s="6" t="s">
        <v>413</v>
      </c>
      <c r="C331" s="20" t="s">
        <v>737</v>
      </c>
      <c r="D331" s="8" t="s">
        <v>409</v>
      </c>
      <c r="E331" s="26" t="s">
        <v>0</v>
      </c>
      <c r="F331" s="8" t="s">
        <v>85</v>
      </c>
    </row>
    <row r="332" spans="1:6" ht="12.75" x14ac:dyDescent="0.2">
      <c r="A332" s="5">
        <v>19814</v>
      </c>
      <c r="B332" s="6" t="s">
        <v>406</v>
      </c>
      <c r="C332" s="13" t="s">
        <v>738</v>
      </c>
      <c r="D332" s="8" t="s">
        <v>409</v>
      </c>
      <c r="E332" s="24" t="s">
        <v>7</v>
      </c>
      <c r="F332" s="8" t="s">
        <v>182</v>
      </c>
    </row>
    <row r="333" spans="1:6" ht="12.75" x14ac:dyDescent="0.2">
      <c r="A333" s="5">
        <v>20194</v>
      </c>
      <c r="B333" s="6" t="s">
        <v>406</v>
      </c>
      <c r="C333" s="13" t="s">
        <v>739</v>
      </c>
      <c r="D333" s="8" t="s">
        <v>409</v>
      </c>
      <c r="E333" s="24" t="s">
        <v>0</v>
      </c>
      <c r="F333" s="8" t="s">
        <v>286</v>
      </c>
    </row>
    <row r="334" spans="1:6" ht="12.75" x14ac:dyDescent="0.2">
      <c r="A334" s="5">
        <v>20258</v>
      </c>
      <c r="B334" s="6" t="s">
        <v>406</v>
      </c>
      <c r="C334" s="13" t="s">
        <v>740</v>
      </c>
      <c r="D334" s="8" t="s">
        <v>404</v>
      </c>
      <c r="E334" s="24" t="s">
        <v>5</v>
      </c>
      <c r="F334" s="8" t="s">
        <v>287</v>
      </c>
    </row>
    <row r="335" spans="1:6" ht="12.75" x14ac:dyDescent="0.2">
      <c r="A335" s="5">
        <v>20269</v>
      </c>
      <c r="B335" s="6" t="s">
        <v>406</v>
      </c>
      <c r="C335" s="13" t="s">
        <v>741</v>
      </c>
      <c r="D335" s="8" t="s">
        <v>404</v>
      </c>
      <c r="E335" s="24" t="s">
        <v>2</v>
      </c>
      <c r="F335" s="8" t="s">
        <v>6</v>
      </c>
    </row>
    <row r="336" spans="1:6" ht="12.75" x14ac:dyDescent="0.2">
      <c r="A336" s="5">
        <v>20299</v>
      </c>
      <c r="B336" s="6" t="s">
        <v>406</v>
      </c>
      <c r="C336" s="13" t="s">
        <v>742</v>
      </c>
      <c r="D336" s="8" t="s">
        <v>404</v>
      </c>
      <c r="E336" s="24" t="s">
        <v>2</v>
      </c>
      <c r="F336" s="8" t="s">
        <v>288</v>
      </c>
    </row>
    <row r="337" spans="1:6" ht="12.75" x14ac:dyDescent="0.2">
      <c r="A337" s="5">
        <v>20303</v>
      </c>
      <c r="B337" s="6" t="s">
        <v>406</v>
      </c>
      <c r="C337" s="13" t="s">
        <v>743</v>
      </c>
      <c r="D337" s="8" t="s">
        <v>404</v>
      </c>
      <c r="E337" s="24">
        <v>0</v>
      </c>
      <c r="F337" s="9"/>
    </row>
    <row r="338" spans="1:6" ht="12.75" x14ac:dyDescent="0.2">
      <c r="A338" s="5">
        <v>20354</v>
      </c>
      <c r="B338" s="6" t="s">
        <v>406</v>
      </c>
      <c r="C338" s="13" t="s">
        <v>744</v>
      </c>
      <c r="D338" s="8" t="s">
        <v>409</v>
      </c>
      <c r="E338" s="24" t="s">
        <v>2</v>
      </c>
      <c r="F338" s="8" t="s">
        <v>32</v>
      </c>
    </row>
    <row r="339" spans="1:6" ht="12.75" x14ac:dyDescent="0.2">
      <c r="A339" s="5">
        <v>20367</v>
      </c>
      <c r="B339" s="6" t="s">
        <v>406</v>
      </c>
      <c r="C339" s="13" t="s">
        <v>745</v>
      </c>
      <c r="D339" s="8" t="s">
        <v>409</v>
      </c>
      <c r="E339" s="24">
        <v>1</v>
      </c>
      <c r="F339" s="8" t="s">
        <v>289</v>
      </c>
    </row>
    <row r="340" spans="1:6" ht="12.75" x14ac:dyDescent="0.2">
      <c r="A340" s="5">
        <v>20393</v>
      </c>
      <c r="B340" s="6" t="s">
        <v>406</v>
      </c>
      <c r="C340" s="13" t="s">
        <v>746</v>
      </c>
      <c r="D340" s="8" t="s">
        <v>404</v>
      </c>
      <c r="E340" s="24">
        <v>0</v>
      </c>
      <c r="F340" s="9"/>
    </row>
    <row r="341" spans="1:6" ht="12.75" x14ac:dyDescent="0.2">
      <c r="A341" s="5">
        <v>20394</v>
      </c>
      <c r="B341" s="6" t="s">
        <v>406</v>
      </c>
      <c r="C341" s="13" t="s">
        <v>747</v>
      </c>
      <c r="D341" s="8" t="s">
        <v>409</v>
      </c>
      <c r="E341" s="24">
        <v>0</v>
      </c>
      <c r="F341" s="9"/>
    </row>
    <row r="342" spans="1:6" ht="12.75" x14ac:dyDescent="0.2">
      <c r="A342" s="5">
        <v>20395</v>
      </c>
      <c r="B342" s="6" t="s">
        <v>406</v>
      </c>
      <c r="C342" s="13" t="s">
        <v>748</v>
      </c>
      <c r="D342" s="8" t="s">
        <v>404</v>
      </c>
      <c r="E342" s="26" t="s">
        <v>0</v>
      </c>
      <c r="F342" s="8" t="s">
        <v>157</v>
      </c>
    </row>
    <row r="343" spans="1:6" ht="12.75" x14ac:dyDescent="0.2">
      <c r="A343" s="5">
        <v>20397</v>
      </c>
      <c r="B343" s="6" t="s">
        <v>406</v>
      </c>
      <c r="C343" s="13" t="s">
        <v>749</v>
      </c>
      <c r="D343" s="8" t="s">
        <v>409</v>
      </c>
      <c r="E343" s="24">
        <v>0</v>
      </c>
      <c r="F343" s="9"/>
    </row>
    <row r="344" spans="1:6" ht="12.75" x14ac:dyDescent="0.2">
      <c r="A344" s="5">
        <v>20516</v>
      </c>
      <c r="B344" s="6" t="s">
        <v>413</v>
      </c>
      <c r="C344" s="13" t="s">
        <v>750</v>
      </c>
      <c r="D344" s="8" t="s">
        <v>409</v>
      </c>
      <c r="E344" s="26" t="s">
        <v>0</v>
      </c>
      <c r="F344" s="10" t="s">
        <v>290</v>
      </c>
    </row>
    <row r="345" spans="1:6" ht="12.75" x14ac:dyDescent="0.2">
      <c r="A345" s="5">
        <v>20520</v>
      </c>
      <c r="B345" s="6" t="s">
        <v>413</v>
      </c>
      <c r="C345" s="13" t="s">
        <v>751</v>
      </c>
      <c r="D345" s="8" t="s">
        <v>409</v>
      </c>
      <c r="E345" s="24" t="s">
        <v>0</v>
      </c>
      <c r="F345" s="10" t="s">
        <v>65</v>
      </c>
    </row>
    <row r="346" spans="1:6" ht="12.75" x14ac:dyDescent="0.2">
      <c r="A346" s="5">
        <v>20523</v>
      </c>
      <c r="B346" s="6" t="s">
        <v>413</v>
      </c>
      <c r="C346" s="13" t="s">
        <v>752</v>
      </c>
      <c r="D346" s="8" t="s">
        <v>409</v>
      </c>
      <c r="E346" s="24" t="s">
        <v>0</v>
      </c>
      <c r="F346" s="10" t="s">
        <v>123</v>
      </c>
    </row>
    <row r="347" spans="1:6" ht="12.75" x14ac:dyDescent="0.2">
      <c r="A347" s="5">
        <v>20524</v>
      </c>
      <c r="B347" s="6" t="s">
        <v>413</v>
      </c>
      <c r="C347" s="13" t="s">
        <v>753</v>
      </c>
      <c r="D347" s="8" t="s">
        <v>409</v>
      </c>
      <c r="E347" s="24">
        <v>0</v>
      </c>
      <c r="F347" s="9"/>
    </row>
    <row r="348" spans="1:6" ht="12.75" x14ac:dyDescent="0.2">
      <c r="A348" s="5">
        <v>20526</v>
      </c>
      <c r="B348" s="6" t="s">
        <v>413</v>
      </c>
      <c r="C348" s="13" t="s">
        <v>754</v>
      </c>
      <c r="D348" s="8" t="s">
        <v>409</v>
      </c>
      <c r="E348" s="24">
        <v>0</v>
      </c>
      <c r="F348" s="9"/>
    </row>
    <row r="349" spans="1:6" ht="12.75" x14ac:dyDescent="0.2">
      <c r="A349" s="5">
        <v>20527</v>
      </c>
      <c r="B349" s="6" t="s">
        <v>413</v>
      </c>
      <c r="C349" s="13" t="s">
        <v>755</v>
      </c>
      <c r="D349" s="8" t="s">
        <v>409</v>
      </c>
      <c r="E349" s="24">
        <v>1</v>
      </c>
      <c r="F349" s="14" t="s">
        <v>291</v>
      </c>
    </row>
    <row r="350" spans="1:6" ht="12.75" x14ac:dyDescent="0.2">
      <c r="A350" s="5">
        <v>20529</v>
      </c>
      <c r="B350" s="6" t="s">
        <v>413</v>
      </c>
      <c r="C350" s="13" t="s">
        <v>756</v>
      </c>
      <c r="D350" s="8" t="s">
        <v>409</v>
      </c>
      <c r="E350" s="24">
        <v>1</v>
      </c>
      <c r="F350" s="10" t="s">
        <v>124</v>
      </c>
    </row>
    <row r="351" spans="1:6" ht="12.75" x14ac:dyDescent="0.2">
      <c r="A351" s="5">
        <v>20567</v>
      </c>
      <c r="B351" s="6" t="s">
        <v>413</v>
      </c>
      <c r="C351" s="13" t="s">
        <v>757</v>
      </c>
      <c r="D351" s="8" t="s">
        <v>404</v>
      </c>
      <c r="E351" s="24" t="s">
        <v>5</v>
      </c>
      <c r="F351" s="10" t="s">
        <v>158</v>
      </c>
    </row>
    <row r="352" spans="1:6" ht="12.75" x14ac:dyDescent="0.2">
      <c r="A352" s="5">
        <v>20710</v>
      </c>
      <c r="B352" s="6" t="s">
        <v>406</v>
      </c>
      <c r="C352" s="20" t="s">
        <v>293</v>
      </c>
      <c r="D352" s="8" t="s">
        <v>404</v>
      </c>
      <c r="E352" s="24" t="s">
        <v>2</v>
      </c>
      <c r="F352" s="8" t="s">
        <v>292</v>
      </c>
    </row>
    <row r="353" spans="1:6" ht="12.75" x14ac:dyDescent="0.2">
      <c r="A353" s="5">
        <v>20711</v>
      </c>
      <c r="B353" s="6" t="s">
        <v>406</v>
      </c>
      <c r="C353" s="13" t="s">
        <v>758</v>
      </c>
      <c r="D353" s="8" t="s">
        <v>409</v>
      </c>
      <c r="E353" s="24">
        <v>0</v>
      </c>
      <c r="F353" s="9"/>
    </row>
    <row r="354" spans="1:6" ht="12.75" x14ac:dyDescent="0.2">
      <c r="A354" s="5">
        <v>20712</v>
      </c>
      <c r="B354" s="6" t="s">
        <v>406</v>
      </c>
      <c r="C354" s="20" t="s">
        <v>293</v>
      </c>
      <c r="D354" s="8" t="s">
        <v>404</v>
      </c>
      <c r="E354" s="24" t="s">
        <v>5</v>
      </c>
      <c r="F354" s="8" t="s">
        <v>38</v>
      </c>
    </row>
    <row r="355" spans="1:6" ht="12.75" x14ac:dyDescent="0.2">
      <c r="A355" s="5">
        <v>20717</v>
      </c>
      <c r="B355" s="6" t="s">
        <v>406</v>
      </c>
      <c r="C355" s="13" t="s">
        <v>604</v>
      </c>
      <c r="D355" s="8" t="s">
        <v>404</v>
      </c>
      <c r="E355" s="24" t="s">
        <v>2</v>
      </c>
      <c r="F355" s="8" t="s">
        <v>72</v>
      </c>
    </row>
    <row r="356" spans="1:6" ht="12.75" x14ac:dyDescent="0.2">
      <c r="A356" s="5">
        <v>20719</v>
      </c>
      <c r="B356" s="6" t="s">
        <v>406</v>
      </c>
      <c r="C356" s="13" t="s">
        <v>758</v>
      </c>
      <c r="D356" s="8" t="s">
        <v>404</v>
      </c>
      <c r="E356" s="24" t="s">
        <v>2</v>
      </c>
      <c r="F356" s="8" t="s">
        <v>71</v>
      </c>
    </row>
    <row r="357" spans="1:6" ht="12.75" x14ac:dyDescent="0.2">
      <c r="A357" s="5">
        <v>20737</v>
      </c>
      <c r="B357" s="6" t="s">
        <v>553</v>
      </c>
      <c r="C357" s="13" t="s">
        <v>759</v>
      </c>
      <c r="D357" s="8" t="s">
        <v>404</v>
      </c>
      <c r="E357" s="24" t="s">
        <v>2</v>
      </c>
      <c r="F357" s="10" t="s">
        <v>1</v>
      </c>
    </row>
    <row r="358" spans="1:6" ht="12.75" x14ac:dyDescent="0.2">
      <c r="A358" s="5">
        <v>20739</v>
      </c>
      <c r="B358" s="6" t="s">
        <v>553</v>
      </c>
      <c r="C358" s="13" t="s">
        <v>760</v>
      </c>
      <c r="D358" s="8" t="s">
        <v>404</v>
      </c>
      <c r="E358" s="24" t="s">
        <v>2</v>
      </c>
      <c r="F358" s="8" t="s">
        <v>761</v>
      </c>
    </row>
    <row r="359" spans="1:6" ht="12.75" x14ac:dyDescent="0.2">
      <c r="A359" s="5">
        <v>20742</v>
      </c>
      <c r="B359" s="6" t="s">
        <v>553</v>
      </c>
      <c r="C359" s="13" t="s">
        <v>762</v>
      </c>
      <c r="D359" s="8" t="s">
        <v>404</v>
      </c>
      <c r="E359" s="25" t="s">
        <v>7</v>
      </c>
      <c r="F359" s="10" t="s">
        <v>763</v>
      </c>
    </row>
    <row r="360" spans="1:6" ht="12.75" x14ac:dyDescent="0.2">
      <c r="A360" s="5">
        <v>20746</v>
      </c>
      <c r="B360" s="6" t="s">
        <v>553</v>
      </c>
      <c r="C360" s="13" t="s">
        <v>764</v>
      </c>
      <c r="D360" s="8" t="s">
        <v>404</v>
      </c>
      <c r="E360" s="24" t="s">
        <v>2</v>
      </c>
      <c r="F360" s="8" t="s">
        <v>765</v>
      </c>
    </row>
    <row r="361" spans="1:6" ht="12.75" x14ac:dyDescent="0.2">
      <c r="A361" s="5">
        <v>20993</v>
      </c>
      <c r="B361" s="6" t="s">
        <v>406</v>
      </c>
      <c r="C361" s="13" t="s">
        <v>766</v>
      </c>
      <c r="D361" s="8" t="s">
        <v>409</v>
      </c>
      <c r="E361" s="24" t="s">
        <v>2</v>
      </c>
      <c r="F361" s="8" t="s">
        <v>39</v>
      </c>
    </row>
    <row r="362" spans="1:6" ht="12.75" x14ac:dyDescent="0.2">
      <c r="A362" s="5">
        <v>21006</v>
      </c>
      <c r="B362" s="6" t="s">
        <v>406</v>
      </c>
      <c r="C362" s="13" t="s">
        <v>767</v>
      </c>
      <c r="D362" s="8" t="s">
        <v>404</v>
      </c>
      <c r="E362" s="24" t="s">
        <v>0</v>
      </c>
      <c r="F362" s="8" t="s">
        <v>294</v>
      </c>
    </row>
    <row r="363" spans="1:6" ht="12.75" x14ac:dyDescent="0.2">
      <c r="A363" s="5">
        <v>21282</v>
      </c>
      <c r="B363" s="6" t="s">
        <v>768</v>
      </c>
      <c r="C363" s="21" t="s">
        <v>295</v>
      </c>
      <c r="D363" s="8" t="s">
        <v>404</v>
      </c>
      <c r="E363" s="24">
        <v>0</v>
      </c>
      <c r="F363" s="9"/>
    </row>
    <row r="364" spans="1:6" ht="12.75" x14ac:dyDescent="0.2">
      <c r="A364" s="5">
        <v>21285</v>
      </c>
      <c r="B364" s="6" t="s">
        <v>768</v>
      </c>
      <c r="C364" s="21" t="s">
        <v>295</v>
      </c>
      <c r="D364" s="8" t="s">
        <v>409</v>
      </c>
      <c r="E364" s="24">
        <v>1</v>
      </c>
      <c r="F364" s="8" t="s">
        <v>30</v>
      </c>
    </row>
    <row r="365" spans="1:6" ht="12.75" x14ac:dyDescent="0.2">
      <c r="A365" s="5">
        <v>21286</v>
      </c>
      <c r="B365" s="6" t="s">
        <v>768</v>
      </c>
      <c r="C365" s="21" t="s">
        <v>295</v>
      </c>
      <c r="D365" s="8" t="s">
        <v>409</v>
      </c>
      <c r="E365" s="24" t="s">
        <v>2</v>
      </c>
      <c r="F365" s="8" t="s">
        <v>156</v>
      </c>
    </row>
    <row r="366" spans="1:6" ht="12.75" x14ac:dyDescent="0.2">
      <c r="A366" s="5">
        <v>21313</v>
      </c>
      <c r="B366" s="6" t="s">
        <v>402</v>
      </c>
      <c r="C366" s="13" t="s">
        <v>769</v>
      </c>
      <c r="D366" s="8" t="s">
        <v>404</v>
      </c>
      <c r="E366" s="24">
        <v>0</v>
      </c>
      <c r="F366" s="9"/>
    </row>
    <row r="367" spans="1:6" ht="12.75" x14ac:dyDescent="0.2">
      <c r="A367" s="5">
        <v>21321</v>
      </c>
      <c r="B367" s="6" t="s">
        <v>402</v>
      </c>
      <c r="C367" s="13" t="s">
        <v>770</v>
      </c>
      <c r="D367" s="8" t="s">
        <v>409</v>
      </c>
      <c r="E367" s="24" t="s">
        <v>0</v>
      </c>
      <c r="F367" s="14" t="s">
        <v>65</v>
      </c>
    </row>
    <row r="368" spans="1:6" ht="12.75" x14ac:dyDescent="0.2">
      <c r="A368" s="5">
        <v>21322</v>
      </c>
      <c r="B368" s="6" t="s">
        <v>402</v>
      </c>
      <c r="C368" s="13" t="s">
        <v>771</v>
      </c>
      <c r="D368" s="8" t="s">
        <v>404</v>
      </c>
      <c r="E368" s="24">
        <v>0</v>
      </c>
      <c r="F368" s="9"/>
    </row>
    <row r="369" spans="1:6" ht="12.75" x14ac:dyDescent="0.2">
      <c r="A369" s="5">
        <v>21346</v>
      </c>
      <c r="B369" s="6" t="s">
        <v>406</v>
      </c>
      <c r="C369" s="13" t="s">
        <v>772</v>
      </c>
      <c r="D369" s="8" t="s">
        <v>409</v>
      </c>
      <c r="E369" s="24" t="s">
        <v>2</v>
      </c>
      <c r="F369" s="14" t="s">
        <v>296</v>
      </c>
    </row>
    <row r="370" spans="1:6" ht="12.75" x14ac:dyDescent="0.2">
      <c r="A370" s="5">
        <v>21347</v>
      </c>
      <c r="B370" s="6" t="s">
        <v>406</v>
      </c>
      <c r="C370" s="13" t="s">
        <v>773</v>
      </c>
      <c r="D370" s="8" t="s">
        <v>409</v>
      </c>
      <c r="E370" s="24" t="s">
        <v>0</v>
      </c>
      <c r="F370" s="14" t="s">
        <v>774</v>
      </c>
    </row>
    <row r="371" spans="1:6" ht="12.75" x14ac:dyDescent="0.2">
      <c r="A371" s="5">
        <v>21351</v>
      </c>
      <c r="B371" s="6" t="s">
        <v>406</v>
      </c>
      <c r="C371" s="13" t="s">
        <v>775</v>
      </c>
      <c r="D371" s="8" t="s">
        <v>404</v>
      </c>
      <c r="E371" s="24">
        <v>1</v>
      </c>
      <c r="F371" s="14" t="s">
        <v>126</v>
      </c>
    </row>
    <row r="372" spans="1:6" ht="12.75" x14ac:dyDescent="0.2">
      <c r="A372" s="5">
        <v>21362</v>
      </c>
      <c r="B372" s="6" t="s">
        <v>406</v>
      </c>
      <c r="C372" s="21" t="s">
        <v>298</v>
      </c>
      <c r="D372" s="8" t="s">
        <v>409</v>
      </c>
      <c r="E372" s="24" t="s">
        <v>0</v>
      </c>
      <c r="F372" s="14" t="s">
        <v>297</v>
      </c>
    </row>
    <row r="373" spans="1:6" ht="12.75" x14ac:dyDescent="0.2">
      <c r="A373" s="5">
        <v>21569</v>
      </c>
      <c r="B373" s="6" t="s">
        <v>413</v>
      </c>
      <c r="C373" s="13" t="s">
        <v>776</v>
      </c>
      <c r="D373" s="8" t="s">
        <v>404</v>
      </c>
      <c r="E373" s="24" t="s">
        <v>0</v>
      </c>
      <c r="F373" s="8" t="s">
        <v>9</v>
      </c>
    </row>
    <row r="374" spans="1:6" ht="12.75" x14ac:dyDescent="0.2">
      <c r="A374" s="5">
        <v>21684</v>
      </c>
      <c r="B374" s="6" t="s">
        <v>413</v>
      </c>
      <c r="C374" s="13" t="s">
        <v>777</v>
      </c>
      <c r="D374" s="8" t="s">
        <v>409</v>
      </c>
      <c r="E374" s="24" t="s">
        <v>2</v>
      </c>
      <c r="F374" s="8" t="s">
        <v>114</v>
      </c>
    </row>
    <row r="375" spans="1:6" ht="12.75" x14ac:dyDescent="0.2">
      <c r="A375" s="5">
        <v>21702</v>
      </c>
      <c r="B375" s="6" t="s">
        <v>406</v>
      </c>
      <c r="C375" s="13" t="s">
        <v>778</v>
      </c>
      <c r="D375" s="8" t="s">
        <v>404</v>
      </c>
      <c r="E375" s="24" t="s">
        <v>0</v>
      </c>
      <c r="F375" s="8" t="s">
        <v>123</v>
      </c>
    </row>
    <row r="376" spans="1:6" ht="12.75" x14ac:dyDescent="0.2">
      <c r="A376" s="5">
        <v>21714</v>
      </c>
      <c r="B376" s="6" t="s">
        <v>406</v>
      </c>
      <c r="C376" s="13" t="s">
        <v>779</v>
      </c>
      <c r="D376" s="8" t="s">
        <v>409</v>
      </c>
      <c r="E376" s="24" t="s">
        <v>2</v>
      </c>
      <c r="F376" s="8" t="s">
        <v>102</v>
      </c>
    </row>
    <row r="377" spans="1:6" ht="12.75" x14ac:dyDescent="0.2">
      <c r="A377" s="5">
        <v>21767</v>
      </c>
      <c r="B377" s="6" t="s">
        <v>406</v>
      </c>
      <c r="C377" s="13" t="s">
        <v>780</v>
      </c>
      <c r="D377" s="8" t="s">
        <v>409</v>
      </c>
      <c r="E377" s="24" t="s">
        <v>0</v>
      </c>
      <c r="F377" s="10" t="s">
        <v>299</v>
      </c>
    </row>
    <row r="378" spans="1:6" ht="12.75" x14ac:dyDescent="0.2">
      <c r="A378" s="5">
        <v>21768</v>
      </c>
      <c r="B378" s="6" t="s">
        <v>406</v>
      </c>
      <c r="C378" s="20" t="s">
        <v>781</v>
      </c>
      <c r="D378" s="8" t="s">
        <v>404</v>
      </c>
      <c r="E378" s="24" t="s">
        <v>0</v>
      </c>
      <c r="F378" s="8" t="s">
        <v>300</v>
      </c>
    </row>
    <row r="379" spans="1:6" ht="12.75" x14ac:dyDescent="0.2">
      <c r="A379" s="5">
        <v>21851</v>
      </c>
      <c r="B379" s="6" t="s">
        <v>406</v>
      </c>
      <c r="C379" s="13" t="s">
        <v>782</v>
      </c>
      <c r="D379" s="8" t="s">
        <v>404</v>
      </c>
      <c r="E379" s="24" t="s">
        <v>0</v>
      </c>
      <c r="F379" s="8" t="s">
        <v>301</v>
      </c>
    </row>
    <row r="380" spans="1:6" ht="12.75" x14ac:dyDescent="0.2">
      <c r="A380" s="5">
        <v>21855</v>
      </c>
      <c r="B380" s="6" t="s">
        <v>406</v>
      </c>
      <c r="C380" s="13" t="s">
        <v>783</v>
      </c>
      <c r="D380" s="8" t="s">
        <v>404</v>
      </c>
      <c r="E380" s="25" t="s">
        <v>7</v>
      </c>
      <c r="F380" s="10" t="s">
        <v>143</v>
      </c>
    </row>
    <row r="381" spans="1:6" ht="12.75" x14ac:dyDescent="0.2">
      <c r="A381" s="5">
        <v>21985</v>
      </c>
      <c r="B381" s="6" t="s">
        <v>406</v>
      </c>
      <c r="C381" s="13" t="s">
        <v>784</v>
      </c>
      <c r="D381" s="8" t="s">
        <v>404</v>
      </c>
      <c r="E381" s="24">
        <v>0</v>
      </c>
      <c r="F381" s="9"/>
    </row>
    <row r="382" spans="1:6" ht="12.75" x14ac:dyDescent="0.2">
      <c r="A382" s="5">
        <v>21986</v>
      </c>
      <c r="B382" s="6" t="s">
        <v>406</v>
      </c>
      <c r="C382" s="13" t="s">
        <v>785</v>
      </c>
      <c r="D382" s="8" t="s">
        <v>404</v>
      </c>
      <c r="E382" s="26" t="s">
        <v>0</v>
      </c>
      <c r="F382" s="8" t="s">
        <v>40</v>
      </c>
    </row>
    <row r="383" spans="1:6" ht="12.75" x14ac:dyDescent="0.2">
      <c r="A383" s="5">
        <v>21989</v>
      </c>
      <c r="B383" s="6" t="s">
        <v>406</v>
      </c>
      <c r="C383" s="13" t="s">
        <v>786</v>
      </c>
      <c r="D383" s="8" t="s">
        <v>404</v>
      </c>
      <c r="E383" s="26" t="s">
        <v>2</v>
      </c>
      <c r="F383" s="8" t="s">
        <v>302</v>
      </c>
    </row>
    <row r="384" spans="1:6" ht="12.75" x14ac:dyDescent="0.2">
      <c r="A384" s="5">
        <v>21993</v>
      </c>
      <c r="B384" s="6" t="s">
        <v>406</v>
      </c>
      <c r="C384" s="13" t="s">
        <v>787</v>
      </c>
      <c r="D384" s="8" t="s">
        <v>404</v>
      </c>
      <c r="E384" s="24">
        <v>0</v>
      </c>
      <c r="F384" s="9"/>
    </row>
    <row r="385" spans="1:6" ht="12.75" x14ac:dyDescent="0.2">
      <c r="A385" s="5">
        <v>22000</v>
      </c>
      <c r="B385" s="6" t="s">
        <v>406</v>
      </c>
      <c r="C385" s="13" t="s">
        <v>788</v>
      </c>
      <c r="D385" s="8" t="s">
        <v>404</v>
      </c>
      <c r="E385" s="26" t="s">
        <v>0</v>
      </c>
      <c r="F385" s="8" t="s">
        <v>303</v>
      </c>
    </row>
    <row r="386" spans="1:6" ht="12.75" x14ac:dyDescent="0.2">
      <c r="A386" s="5">
        <v>22054</v>
      </c>
      <c r="B386" s="6" t="s">
        <v>406</v>
      </c>
      <c r="C386" s="13" t="s">
        <v>789</v>
      </c>
      <c r="D386" s="8" t="s">
        <v>404</v>
      </c>
      <c r="E386" s="24" t="s">
        <v>0</v>
      </c>
      <c r="F386" s="14" t="s">
        <v>127</v>
      </c>
    </row>
    <row r="387" spans="1:6" ht="12.75" x14ac:dyDescent="0.2">
      <c r="A387" s="5">
        <v>22089</v>
      </c>
      <c r="B387" s="6" t="s">
        <v>406</v>
      </c>
      <c r="C387" s="13" t="s">
        <v>790</v>
      </c>
      <c r="D387" s="8" t="s">
        <v>404</v>
      </c>
      <c r="E387" s="24">
        <v>1</v>
      </c>
      <c r="F387" s="10" t="s">
        <v>304</v>
      </c>
    </row>
    <row r="388" spans="1:6" ht="12.75" x14ac:dyDescent="0.2">
      <c r="A388" s="5">
        <v>22132</v>
      </c>
      <c r="B388" s="6" t="s">
        <v>406</v>
      </c>
      <c r="C388" s="13" t="s">
        <v>791</v>
      </c>
      <c r="D388" s="8" t="s">
        <v>409</v>
      </c>
      <c r="E388" s="24" t="s">
        <v>2</v>
      </c>
      <c r="F388" s="8" t="s">
        <v>305</v>
      </c>
    </row>
    <row r="389" spans="1:6" ht="12.75" x14ac:dyDescent="0.2">
      <c r="A389" s="5">
        <v>22772</v>
      </c>
      <c r="B389" s="6" t="s">
        <v>406</v>
      </c>
      <c r="C389" s="13" t="s">
        <v>792</v>
      </c>
      <c r="D389" s="8" t="s">
        <v>409</v>
      </c>
      <c r="E389" s="24" t="s">
        <v>5</v>
      </c>
      <c r="F389" s="8" t="s">
        <v>47</v>
      </c>
    </row>
    <row r="390" spans="1:6" ht="12.75" x14ac:dyDescent="0.2">
      <c r="A390" s="5">
        <v>22882</v>
      </c>
      <c r="B390" s="6" t="s">
        <v>413</v>
      </c>
      <c r="C390" s="13" t="s">
        <v>793</v>
      </c>
      <c r="D390" s="8" t="s">
        <v>409</v>
      </c>
      <c r="E390" s="24">
        <v>0</v>
      </c>
      <c r="F390" s="9"/>
    </row>
    <row r="391" spans="1:6" ht="12.75" x14ac:dyDescent="0.2">
      <c r="A391" s="5">
        <v>22886</v>
      </c>
      <c r="B391" s="6" t="s">
        <v>413</v>
      </c>
      <c r="C391" s="13" t="s">
        <v>794</v>
      </c>
      <c r="D391" s="8" t="s">
        <v>409</v>
      </c>
      <c r="E391" s="26" t="s">
        <v>0</v>
      </c>
      <c r="F391" s="8" t="s">
        <v>306</v>
      </c>
    </row>
    <row r="392" spans="1:6" ht="12.75" x14ac:dyDescent="0.2">
      <c r="A392" s="5">
        <v>22891</v>
      </c>
      <c r="B392" s="6" t="s">
        <v>413</v>
      </c>
      <c r="C392" s="13" t="s">
        <v>795</v>
      </c>
      <c r="D392" s="8" t="s">
        <v>409</v>
      </c>
      <c r="E392" s="24">
        <v>0</v>
      </c>
      <c r="F392" s="9"/>
    </row>
    <row r="393" spans="1:6" ht="12.75" x14ac:dyDescent="0.2">
      <c r="A393" s="5">
        <v>22895</v>
      </c>
      <c r="B393" s="6" t="s">
        <v>413</v>
      </c>
      <c r="C393" s="13" t="s">
        <v>796</v>
      </c>
      <c r="D393" s="8" t="s">
        <v>409</v>
      </c>
      <c r="E393" s="24">
        <v>1</v>
      </c>
      <c r="F393" s="8" t="s">
        <v>215</v>
      </c>
    </row>
    <row r="394" spans="1:6" ht="12.75" x14ac:dyDescent="0.2">
      <c r="A394" s="5">
        <v>22899</v>
      </c>
      <c r="B394" s="6" t="s">
        <v>413</v>
      </c>
      <c r="C394" s="13" t="s">
        <v>797</v>
      </c>
      <c r="D394" s="8" t="s">
        <v>409</v>
      </c>
      <c r="E394" s="24">
        <v>0</v>
      </c>
      <c r="F394" s="9"/>
    </row>
    <row r="395" spans="1:6" ht="12.75" x14ac:dyDescent="0.2">
      <c r="A395" s="5">
        <v>22901</v>
      </c>
      <c r="B395" s="6" t="s">
        <v>413</v>
      </c>
      <c r="C395" s="13" t="s">
        <v>798</v>
      </c>
      <c r="D395" s="8" t="s">
        <v>404</v>
      </c>
      <c r="E395" s="26" t="s">
        <v>5</v>
      </c>
      <c r="F395" s="8" t="s">
        <v>48</v>
      </c>
    </row>
    <row r="396" spans="1:6" ht="12.75" x14ac:dyDescent="0.2">
      <c r="A396" s="5">
        <v>22905</v>
      </c>
      <c r="B396" s="6" t="s">
        <v>413</v>
      </c>
      <c r="C396" s="13" t="s">
        <v>799</v>
      </c>
      <c r="D396" s="8" t="s">
        <v>409</v>
      </c>
      <c r="E396" s="24">
        <v>1</v>
      </c>
      <c r="F396" s="8" t="s">
        <v>307</v>
      </c>
    </row>
    <row r="397" spans="1:6" ht="12.75" x14ac:dyDescent="0.2">
      <c r="A397" s="5">
        <v>22906</v>
      </c>
      <c r="B397" s="6" t="s">
        <v>413</v>
      </c>
      <c r="C397" s="13" t="s">
        <v>800</v>
      </c>
      <c r="D397" s="8" t="s">
        <v>409</v>
      </c>
      <c r="E397" s="26" t="s">
        <v>0</v>
      </c>
      <c r="F397" s="8" t="s">
        <v>308</v>
      </c>
    </row>
    <row r="398" spans="1:6" ht="12.75" x14ac:dyDescent="0.2">
      <c r="A398" s="5">
        <v>22979</v>
      </c>
      <c r="B398" s="6" t="s">
        <v>413</v>
      </c>
      <c r="C398" s="21" t="s">
        <v>309</v>
      </c>
      <c r="D398" s="8" t="s">
        <v>409</v>
      </c>
      <c r="E398" s="24" t="s">
        <v>0</v>
      </c>
      <c r="F398" s="8" t="s">
        <v>156</v>
      </c>
    </row>
    <row r="399" spans="1:6" ht="12.75" x14ac:dyDescent="0.2">
      <c r="A399" s="5">
        <v>23494</v>
      </c>
      <c r="B399" s="6" t="s">
        <v>413</v>
      </c>
      <c r="C399" s="13" t="s">
        <v>801</v>
      </c>
      <c r="D399" s="8" t="s">
        <v>404</v>
      </c>
      <c r="E399" s="24" t="s">
        <v>0</v>
      </c>
      <c r="F399" s="8" t="s">
        <v>13</v>
      </c>
    </row>
    <row r="400" spans="1:6" ht="12.75" x14ac:dyDescent="0.2">
      <c r="A400" s="5">
        <v>23502</v>
      </c>
      <c r="B400" s="6" t="s">
        <v>413</v>
      </c>
      <c r="C400" s="13" t="s">
        <v>802</v>
      </c>
      <c r="D400" s="8" t="s">
        <v>404</v>
      </c>
      <c r="E400" s="24" t="s">
        <v>0</v>
      </c>
      <c r="F400" s="8" t="s">
        <v>14</v>
      </c>
    </row>
    <row r="401" spans="1:6" ht="12.75" x14ac:dyDescent="0.2">
      <c r="A401" s="5">
        <v>23558</v>
      </c>
      <c r="B401" s="6" t="s">
        <v>520</v>
      </c>
      <c r="C401" s="13" t="s">
        <v>803</v>
      </c>
      <c r="D401" s="8" t="s">
        <v>409</v>
      </c>
      <c r="E401" s="24" t="s">
        <v>5</v>
      </c>
      <c r="F401" s="8" t="s">
        <v>310</v>
      </c>
    </row>
    <row r="402" spans="1:6" ht="12.75" x14ac:dyDescent="0.2">
      <c r="A402" s="5">
        <v>23560</v>
      </c>
      <c r="B402" s="6" t="s">
        <v>520</v>
      </c>
      <c r="C402" s="13" t="s">
        <v>804</v>
      </c>
      <c r="D402" s="8" t="s">
        <v>404</v>
      </c>
      <c r="E402" s="24" t="s">
        <v>0</v>
      </c>
      <c r="F402" s="8" t="s">
        <v>311</v>
      </c>
    </row>
    <row r="403" spans="1:6" ht="12.75" x14ac:dyDescent="0.2">
      <c r="A403" s="5">
        <v>23619</v>
      </c>
      <c r="B403" s="6" t="s">
        <v>413</v>
      </c>
      <c r="C403" s="13" t="s">
        <v>805</v>
      </c>
      <c r="D403" s="8" t="s">
        <v>404</v>
      </c>
      <c r="E403" s="24" t="s">
        <v>0</v>
      </c>
      <c r="F403" s="10" t="s">
        <v>28</v>
      </c>
    </row>
    <row r="404" spans="1:6" ht="12.75" x14ac:dyDescent="0.2">
      <c r="A404" s="5">
        <v>23626</v>
      </c>
      <c r="B404" s="6" t="s">
        <v>413</v>
      </c>
      <c r="C404" s="13" t="s">
        <v>806</v>
      </c>
      <c r="D404" s="8" t="s">
        <v>404</v>
      </c>
      <c r="E404" s="25" t="s">
        <v>7</v>
      </c>
      <c r="F404" s="8" t="s">
        <v>312</v>
      </c>
    </row>
    <row r="405" spans="1:6" ht="12.75" x14ac:dyDescent="0.2">
      <c r="A405" s="5">
        <v>23627</v>
      </c>
      <c r="B405" s="6" t="s">
        <v>413</v>
      </c>
      <c r="C405" s="13" t="s">
        <v>807</v>
      </c>
      <c r="D405" s="8" t="s">
        <v>404</v>
      </c>
      <c r="E405" s="25" t="s">
        <v>7</v>
      </c>
      <c r="F405" s="8" t="s">
        <v>74</v>
      </c>
    </row>
    <row r="406" spans="1:6" ht="12.75" x14ac:dyDescent="0.2">
      <c r="A406" s="5">
        <v>23652</v>
      </c>
      <c r="B406" s="6" t="s">
        <v>413</v>
      </c>
      <c r="C406" s="13" t="s">
        <v>808</v>
      </c>
      <c r="D406" s="8" t="s">
        <v>404</v>
      </c>
      <c r="E406" s="24" t="s">
        <v>2</v>
      </c>
      <c r="F406" s="8" t="s">
        <v>313</v>
      </c>
    </row>
    <row r="407" spans="1:6" ht="12.75" x14ac:dyDescent="0.2">
      <c r="A407" s="5">
        <v>23660</v>
      </c>
      <c r="B407" s="6" t="s">
        <v>413</v>
      </c>
      <c r="C407" s="13" t="s">
        <v>808</v>
      </c>
      <c r="D407" s="8" t="s">
        <v>404</v>
      </c>
      <c r="E407" s="24" t="s">
        <v>2</v>
      </c>
      <c r="F407" s="8" t="s">
        <v>145</v>
      </c>
    </row>
    <row r="408" spans="1:6" ht="12.75" x14ac:dyDescent="0.2">
      <c r="A408" s="5">
        <v>23860</v>
      </c>
      <c r="B408" s="6" t="s">
        <v>413</v>
      </c>
      <c r="C408" s="13" t="s">
        <v>809</v>
      </c>
      <c r="D408" s="8" t="s">
        <v>404</v>
      </c>
      <c r="E408" s="24">
        <v>0</v>
      </c>
      <c r="F408" s="9"/>
    </row>
    <row r="409" spans="1:6" ht="12.75" x14ac:dyDescent="0.2">
      <c r="A409" s="5">
        <v>23862</v>
      </c>
      <c r="B409" s="6" t="s">
        <v>413</v>
      </c>
      <c r="C409" s="13" t="s">
        <v>810</v>
      </c>
      <c r="D409" s="8" t="s">
        <v>404</v>
      </c>
      <c r="E409" s="24">
        <v>0</v>
      </c>
      <c r="F409" s="9"/>
    </row>
    <row r="410" spans="1:6" ht="12.75" x14ac:dyDescent="0.2">
      <c r="A410" s="5">
        <v>23866</v>
      </c>
      <c r="B410" s="6" t="s">
        <v>413</v>
      </c>
      <c r="C410" s="13" t="s">
        <v>811</v>
      </c>
      <c r="D410" s="8" t="s">
        <v>409</v>
      </c>
      <c r="E410" s="24" t="s">
        <v>0</v>
      </c>
      <c r="F410" s="10" t="s">
        <v>54</v>
      </c>
    </row>
    <row r="411" spans="1:6" ht="12.75" x14ac:dyDescent="0.2">
      <c r="A411" s="5">
        <v>23873</v>
      </c>
      <c r="B411" s="6" t="s">
        <v>413</v>
      </c>
      <c r="C411" s="13" t="s">
        <v>812</v>
      </c>
      <c r="D411" s="8" t="s">
        <v>409</v>
      </c>
      <c r="E411" s="24">
        <v>0</v>
      </c>
      <c r="F411" s="9"/>
    </row>
    <row r="412" spans="1:6" ht="12.75" x14ac:dyDescent="0.2">
      <c r="A412" s="5">
        <v>23880</v>
      </c>
      <c r="B412" s="6" t="s">
        <v>413</v>
      </c>
      <c r="C412" s="13" t="s">
        <v>812</v>
      </c>
      <c r="D412" s="8" t="s">
        <v>404</v>
      </c>
      <c r="E412" s="25" t="s">
        <v>7</v>
      </c>
      <c r="F412" s="8" t="s">
        <v>314</v>
      </c>
    </row>
    <row r="413" spans="1:6" ht="12.75" x14ac:dyDescent="0.2">
      <c r="A413" s="5">
        <v>23881</v>
      </c>
      <c r="B413" s="6" t="s">
        <v>413</v>
      </c>
      <c r="C413" s="20" t="s">
        <v>316</v>
      </c>
      <c r="D413" s="8" t="s">
        <v>404</v>
      </c>
      <c r="E413" s="24" t="s">
        <v>2</v>
      </c>
      <c r="F413" s="8" t="s">
        <v>16</v>
      </c>
    </row>
    <row r="414" spans="1:6" ht="12.75" x14ac:dyDescent="0.2">
      <c r="A414" s="5">
        <v>23882</v>
      </c>
      <c r="B414" s="6" t="s">
        <v>413</v>
      </c>
      <c r="C414" s="20" t="s">
        <v>316</v>
      </c>
      <c r="D414" s="8" t="s">
        <v>404</v>
      </c>
      <c r="E414" s="26" t="s">
        <v>5</v>
      </c>
      <c r="F414" s="8" t="s">
        <v>315</v>
      </c>
    </row>
    <row r="415" spans="1:6" ht="12.75" x14ac:dyDescent="0.2">
      <c r="A415" s="5">
        <v>23885</v>
      </c>
      <c r="B415" s="6" t="s">
        <v>413</v>
      </c>
      <c r="C415" s="13" t="s">
        <v>813</v>
      </c>
      <c r="D415" s="8" t="s">
        <v>409</v>
      </c>
      <c r="E415" s="24">
        <v>0</v>
      </c>
      <c r="F415" s="9"/>
    </row>
    <row r="416" spans="1:6" ht="12.75" x14ac:dyDescent="0.2">
      <c r="A416" s="5">
        <v>23887</v>
      </c>
      <c r="B416" s="6" t="s">
        <v>413</v>
      </c>
      <c r="C416" s="13" t="s">
        <v>814</v>
      </c>
      <c r="D416" s="8" t="s">
        <v>404</v>
      </c>
      <c r="E416" s="24" t="s">
        <v>2</v>
      </c>
      <c r="F416" s="8" t="s">
        <v>815</v>
      </c>
    </row>
    <row r="417" spans="1:6" ht="12.75" x14ac:dyDescent="0.2">
      <c r="A417" s="5">
        <v>23935</v>
      </c>
      <c r="B417" s="6" t="s">
        <v>413</v>
      </c>
      <c r="C417" s="13" t="s">
        <v>816</v>
      </c>
      <c r="D417" s="8" t="s">
        <v>404</v>
      </c>
      <c r="E417" s="24" t="s">
        <v>0</v>
      </c>
      <c r="F417" s="10" t="s">
        <v>1</v>
      </c>
    </row>
    <row r="418" spans="1:6" ht="12.75" x14ac:dyDescent="0.2">
      <c r="A418" s="5">
        <v>23946</v>
      </c>
      <c r="B418" s="6" t="s">
        <v>413</v>
      </c>
      <c r="C418" s="13" t="s">
        <v>817</v>
      </c>
      <c r="D418" s="8" t="s">
        <v>404</v>
      </c>
      <c r="E418" s="24" t="s">
        <v>0</v>
      </c>
      <c r="F418" s="8" t="s">
        <v>317</v>
      </c>
    </row>
    <row r="419" spans="1:6" ht="12.75" x14ac:dyDescent="0.2">
      <c r="A419" s="5">
        <v>23955</v>
      </c>
      <c r="B419" s="6" t="s">
        <v>413</v>
      </c>
      <c r="C419" s="13" t="s">
        <v>818</v>
      </c>
      <c r="D419" s="8" t="s">
        <v>404</v>
      </c>
      <c r="E419" s="26" t="s">
        <v>2</v>
      </c>
      <c r="F419" s="8" t="s">
        <v>183</v>
      </c>
    </row>
    <row r="420" spans="1:6" ht="12.75" x14ac:dyDescent="0.2">
      <c r="A420" s="5">
        <v>23959</v>
      </c>
      <c r="B420" s="6" t="s">
        <v>413</v>
      </c>
      <c r="C420" s="13" t="s">
        <v>818</v>
      </c>
      <c r="D420" s="8" t="s">
        <v>409</v>
      </c>
      <c r="E420" s="26" t="s">
        <v>0</v>
      </c>
      <c r="F420" s="10" t="s">
        <v>28</v>
      </c>
    </row>
    <row r="421" spans="1:6" ht="12.75" x14ac:dyDescent="0.2">
      <c r="A421" s="5">
        <v>24010</v>
      </c>
      <c r="B421" s="6" t="s">
        <v>406</v>
      </c>
      <c r="C421" s="13" t="s">
        <v>819</v>
      </c>
      <c r="D421" s="8" t="s">
        <v>409</v>
      </c>
      <c r="E421" s="26" t="s">
        <v>2</v>
      </c>
      <c r="F421" s="8" t="s">
        <v>318</v>
      </c>
    </row>
    <row r="422" spans="1:6" ht="12.75" x14ac:dyDescent="0.2">
      <c r="A422" s="5">
        <v>24012</v>
      </c>
      <c r="B422" s="6" t="s">
        <v>406</v>
      </c>
      <c r="C422" s="13" t="s">
        <v>819</v>
      </c>
      <c r="D422" s="8" t="s">
        <v>409</v>
      </c>
      <c r="E422" s="24">
        <v>0</v>
      </c>
      <c r="F422" s="9"/>
    </row>
    <row r="423" spans="1:6" ht="12.75" x14ac:dyDescent="0.2">
      <c r="A423" s="5">
        <v>24077</v>
      </c>
      <c r="B423" s="6" t="s">
        <v>406</v>
      </c>
      <c r="C423" s="13" t="s">
        <v>820</v>
      </c>
      <c r="D423" s="8" t="s">
        <v>409</v>
      </c>
      <c r="E423" s="24" t="s">
        <v>5</v>
      </c>
      <c r="F423" s="8" t="s">
        <v>821</v>
      </c>
    </row>
    <row r="424" spans="1:6" ht="12.75" x14ac:dyDescent="0.2">
      <c r="A424" s="5">
        <v>24385</v>
      </c>
      <c r="B424" s="6" t="s">
        <v>406</v>
      </c>
      <c r="C424" s="13" t="s">
        <v>822</v>
      </c>
      <c r="D424" s="8" t="s">
        <v>404</v>
      </c>
      <c r="E424" s="26" t="s">
        <v>2</v>
      </c>
      <c r="F424" s="8" t="s">
        <v>319</v>
      </c>
    </row>
    <row r="425" spans="1:6" ht="12.75" x14ac:dyDescent="0.2">
      <c r="A425" s="5">
        <v>24392</v>
      </c>
      <c r="B425" s="6" t="s">
        <v>406</v>
      </c>
      <c r="C425" s="13" t="s">
        <v>823</v>
      </c>
      <c r="D425" s="8" t="s">
        <v>409</v>
      </c>
      <c r="E425" s="24">
        <v>0</v>
      </c>
      <c r="F425" s="9"/>
    </row>
    <row r="426" spans="1:6" ht="12.75" x14ac:dyDescent="0.2">
      <c r="A426" s="5">
        <v>24730</v>
      </c>
      <c r="B426" s="6" t="s">
        <v>406</v>
      </c>
      <c r="C426" s="13" t="s">
        <v>824</v>
      </c>
      <c r="D426" s="8" t="s">
        <v>404</v>
      </c>
      <c r="E426" s="26" t="s">
        <v>5</v>
      </c>
      <c r="F426" s="8" t="s">
        <v>320</v>
      </c>
    </row>
    <row r="427" spans="1:6" ht="12.75" x14ac:dyDescent="0.2">
      <c r="A427" s="5">
        <v>24834</v>
      </c>
      <c r="B427" s="6" t="s">
        <v>413</v>
      </c>
      <c r="C427" s="13" t="s">
        <v>825</v>
      </c>
      <c r="D427" s="8" t="s">
        <v>409</v>
      </c>
      <c r="E427" s="26" t="s">
        <v>2</v>
      </c>
      <c r="F427" s="8" t="s">
        <v>148</v>
      </c>
    </row>
    <row r="428" spans="1:6" ht="12.75" x14ac:dyDescent="0.2">
      <c r="A428" s="5">
        <v>24836</v>
      </c>
      <c r="B428" s="6" t="s">
        <v>413</v>
      </c>
      <c r="C428" s="13" t="s">
        <v>826</v>
      </c>
      <c r="D428" s="8" t="s">
        <v>404</v>
      </c>
      <c r="E428" s="26" t="s">
        <v>0</v>
      </c>
      <c r="F428" s="8" t="s">
        <v>28</v>
      </c>
    </row>
    <row r="429" spans="1:6" ht="12.75" x14ac:dyDescent="0.2">
      <c r="A429" s="5">
        <v>24845</v>
      </c>
      <c r="B429" s="6" t="s">
        <v>413</v>
      </c>
      <c r="C429" s="13" t="s">
        <v>827</v>
      </c>
      <c r="D429" s="8" t="s">
        <v>409</v>
      </c>
      <c r="E429" s="24" t="s">
        <v>7</v>
      </c>
      <c r="F429" s="8" t="s">
        <v>321</v>
      </c>
    </row>
    <row r="430" spans="1:6" ht="12.75" x14ac:dyDescent="0.2">
      <c r="A430" s="5">
        <v>25122</v>
      </c>
      <c r="B430" s="6" t="s">
        <v>413</v>
      </c>
      <c r="C430" s="13" t="s">
        <v>828</v>
      </c>
      <c r="D430" s="8" t="s">
        <v>404</v>
      </c>
      <c r="E430" s="24" t="s">
        <v>0</v>
      </c>
      <c r="F430" s="8" t="s">
        <v>4</v>
      </c>
    </row>
    <row r="431" spans="1:6" ht="12.75" x14ac:dyDescent="0.2">
      <c r="A431" s="5">
        <v>25132</v>
      </c>
      <c r="B431" s="6" t="s">
        <v>413</v>
      </c>
      <c r="C431" s="13" t="s">
        <v>828</v>
      </c>
      <c r="D431" s="8" t="s">
        <v>404</v>
      </c>
      <c r="E431" s="24">
        <v>0</v>
      </c>
      <c r="F431" s="9"/>
    </row>
    <row r="432" spans="1:6" ht="12.75" x14ac:dyDescent="0.2">
      <c r="A432" s="5">
        <v>25134</v>
      </c>
      <c r="B432" s="6" t="s">
        <v>413</v>
      </c>
      <c r="C432" s="13" t="s">
        <v>829</v>
      </c>
      <c r="D432" s="8" t="s">
        <v>404</v>
      </c>
      <c r="E432" s="26" t="s">
        <v>0</v>
      </c>
      <c r="F432" s="8" t="s">
        <v>152</v>
      </c>
    </row>
    <row r="433" spans="1:6" ht="12.75" x14ac:dyDescent="0.2">
      <c r="A433" s="5">
        <v>25153</v>
      </c>
      <c r="B433" s="6" t="s">
        <v>413</v>
      </c>
      <c r="C433" s="13" t="s">
        <v>830</v>
      </c>
      <c r="D433" s="8" t="s">
        <v>404</v>
      </c>
      <c r="E433" s="24" t="s">
        <v>2</v>
      </c>
      <c r="F433" s="8" t="s">
        <v>185</v>
      </c>
    </row>
    <row r="434" spans="1:6" ht="12.75" x14ac:dyDescent="0.2">
      <c r="A434" s="5">
        <v>25157</v>
      </c>
      <c r="B434" s="6" t="s">
        <v>413</v>
      </c>
      <c r="C434" s="13" t="s">
        <v>831</v>
      </c>
      <c r="D434" s="8" t="s">
        <v>404</v>
      </c>
      <c r="E434" s="24" t="s">
        <v>2</v>
      </c>
      <c r="F434" s="8" t="s">
        <v>322</v>
      </c>
    </row>
    <row r="435" spans="1:6" ht="12.75" x14ac:dyDescent="0.2">
      <c r="A435" s="5">
        <v>25158</v>
      </c>
      <c r="B435" s="6" t="s">
        <v>413</v>
      </c>
      <c r="C435" s="13" t="s">
        <v>832</v>
      </c>
      <c r="D435" s="8" t="s">
        <v>409</v>
      </c>
      <c r="E435" s="24" t="s">
        <v>2</v>
      </c>
      <c r="F435" s="10" t="s">
        <v>153</v>
      </c>
    </row>
    <row r="436" spans="1:6" ht="12.75" x14ac:dyDescent="0.2">
      <c r="A436" s="5">
        <v>25160</v>
      </c>
      <c r="B436" s="6" t="s">
        <v>413</v>
      </c>
      <c r="C436" s="13" t="s">
        <v>830</v>
      </c>
      <c r="D436" s="8" t="s">
        <v>404</v>
      </c>
      <c r="E436" s="24" t="s">
        <v>2</v>
      </c>
      <c r="F436" s="10" t="s">
        <v>323</v>
      </c>
    </row>
    <row r="437" spans="1:6" ht="12.75" x14ac:dyDescent="0.2">
      <c r="A437" s="5">
        <v>25162</v>
      </c>
      <c r="B437" s="6" t="s">
        <v>413</v>
      </c>
      <c r="C437" s="13" t="s">
        <v>831</v>
      </c>
      <c r="D437" s="8" t="s">
        <v>404</v>
      </c>
      <c r="E437" s="24" t="s">
        <v>2</v>
      </c>
      <c r="F437" s="8" t="s">
        <v>833</v>
      </c>
    </row>
    <row r="438" spans="1:6" ht="12.75" x14ac:dyDescent="0.2">
      <c r="A438" s="5">
        <v>25179</v>
      </c>
      <c r="B438" s="6" t="s">
        <v>413</v>
      </c>
      <c r="C438" s="13" t="s">
        <v>834</v>
      </c>
      <c r="D438" s="8" t="s">
        <v>404</v>
      </c>
      <c r="E438" s="24" t="s">
        <v>2</v>
      </c>
      <c r="F438" s="8" t="s">
        <v>324</v>
      </c>
    </row>
    <row r="439" spans="1:6" ht="12.75" x14ac:dyDescent="0.2">
      <c r="A439" s="5">
        <v>25208</v>
      </c>
      <c r="B439" s="6" t="s">
        <v>413</v>
      </c>
      <c r="C439" s="13" t="s">
        <v>835</v>
      </c>
      <c r="D439" s="8" t="s">
        <v>404</v>
      </c>
      <c r="E439" s="26" t="s">
        <v>0</v>
      </c>
      <c r="F439" s="8" t="s">
        <v>325</v>
      </c>
    </row>
    <row r="440" spans="1:6" ht="12.75" x14ac:dyDescent="0.2">
      <c r="A440" s="5">
        <v>25286</v>
      </c>
      <c r="B440" s="6" t="s">
        <v>413</v>
      </c>
      <c r="C440" s="13" t="s">
        <v>836</v>
      </c>
      <c r="D440" s="8" t="s">
        <v>404</v>
      </c>
      <c r="E440" s="24" t="s">
        <v>0</v>
      </c>
      <c r="F440" s="8" t="s">
        <v>58</v>
      </c>
    </row>
    <row r="441" spans="1:6" ht="12.75" x14ac:dyDescent="0.2">
      <c r="A441" s="5">
        <v>25417</v>
      </c>
      <c r="B441" s="6" t="s">
        <v>413</v>
      </c>
      <c r="C441" s="13" t="s">
        <v>837</v>
      </c>
      <c r="D441" s="8" t="s">
        <v>409</v>
      </c>
      <c r="E441" s="24" t="s">
        <v>0</v>
      </c>
      <c r="F441" s="8" t="s">
        <v>67</v>
      </c>
    </row>
    <row r="442" spans="1:6" ht="12.75" x14ac:dyDescent="0.2">
      <c r="A442" s="5">
        <v>25505</v>
      </c>
      <c r="B442" s="6" t="s">
        <v>413</v>
      </c>
      <c r="C442" s="13" t="s">
        <v>838</v>
      </c>
      <c r="D442" s="8" t="s">
        <v>409</v>
      </c>
      <c r="E442" s="24" t="s">
        <v>2</v>
      </c>
      <c r="F442" s="10" t="s">
        <v>65</v>
      </c>
    </row>
    <row r="443" spans="1:6" ht="12.75" x14ac:dyDescent="0.2">
      <c r="A443" s="5">
        <v>25507</v>
      </c>
      <c r="B443" s="6" t="s">
        <v>413</v>
      </c>
      <c r="C443" s="13" t="s">
        <v>839</v>
      </c>
      <c r="D443" s="8" t="s">
        <v>409</v>
      </c>
      <c r="E443" s="24" t="s">
        <v>0</v>
      </c>
      <c r="F443" s="14" t="s">
        <v>840</v>
      </c>
    </row>
    <row r="444" spans="1:6" ht="12.75" x14ac:dyDescent="0.2">
      <c r="A444" s="5">
        <v>25509</v>
      </c>
      <c r="B444" s="6" t="s">
        <v>413</v>
      </c>
      <c r="C444" s="13" t="s">
        <v>841</v>
      </c>
      <c r="D444" s="8" t="s">
        <v>404</v>
      </c>
      <c r="E444" s="24">
        <v>0</v>
      </c>
      <c r="F444" s="15"/>
    </row>
    <row r="445" spans="1:6" ht="12.75" x14ac:dyDescent="0.2">
      <c r="A445" s="5">
        <v>25512</v>
      </c>
      <c r="B445" s="6" t="s">
        <v>413</v>
      </c>
      <c r="C445" s="13" t="s">
        <v>842</v>
      </c>
      <c r="D445" s="8" t="s">
        <v>409</v>
      </c>
      <c r="E445" s="24" t="s">
        <v>0</v>
      </c>
      <c r="F445" s="14" t="s">
        <v>326</v>
      </c>
    </row>
    <row r="446" spans="1:6" ht="12.75" x14ac:dyDescent="0.2">
      <c r="A446" s="5">
        <v>25513</v>
      </c>
      <c r="B446" s="6" t="s">
        <v>413</v>
      </c>
      <c r="C446" s="13" t="s">
        <v>838</v>
      </c>
      <c r="D446" s="8" t="s">
        <v>404</v>
      </c>
      <c r="E446" s="24" t="s">
        <v>0</v>
      </c>
      <c r="F446" s="14" t="s">
        <v>62</v>
      </c>
    </row>
    <row r="447" spans="1:6" ht="12.75" x14ac:dyDescent="0.2">
      <c r="A447" s="5">
        <v>25515</v>
      </c>
      <c r="B447" s="6" t="s">
        <v>413</v>
      </c>
      <c r="C447" s="13" t="s">
        <v>839</v>
      </c>
      <c r="D447" s="8" t="s">
        <v>404</v>
      </c>
      <c r="E447" s="24">
        <v>0</v>
      </c>
      <c r="F447" s="15"/>
    </row>
    <row r="448" spans="1:6" ht="12.75" x14ac:dyDescent="0.2">
      <c r="A448" s="5">
        <v>25581</v>
      </c>
      <c r="B448" s="6" t="s">
        <v>413</v>
      </c>
      <c r="C448" s="20" t="s">
        <v>328</v>
      </c>
      <c r="D448" s="8" t="s">
        <v>404</v>
      </c>
      <c r="E448" s="26" t="s">
        <v>0</v>
      </c>
      <c r="F448" s="8" t="s">
        <v>327</v>
      </c>
    </row>
    <row r="449" spans="1:6" ht="12.75" x14ac:dyDescent="0.2">
      <c r="A449" s="5">
        <v>25611</v>
      </c>
      <c r="B449" s="6" t="s">
        <v>413</v>
      </c>
      <c r="C449" s="13" t="s">
        <v>843</v>
      </c>
      <c r="D449" s="8" t="s">
        <v>404</v>
      </c>
      <c r="E449" s="24">
        <v>0</v>
      </c>
      <c r="F449" s="9"/>
    </row>
    <row r="450" spans="1:6" ht="12.75" x14ac:dyDescent="0.2">
      <c r="A450" s="5">
        <v>25761</v>
      </c>
      <c r="B450" s="6" t="s">
        <v>413</v>
      </c>
      <c r="C450" s="13" t="s">
        <v>844</v>
      </c>
      <c r="D450" s="8" t="s">
        <v>409</v>
      </c>
      <c r="E450" s="24" t="s">
        <v>0</v>
      </c>
      <c r="F450" s="8" t="s">
        <v>329</v>
      </c>
    </row>
    <row r="451" spans="1:6" ht="12.75" x14ac:dyDescent="0.2">
      <c r="A451" s="6" t="s">
        <v>93</v>
      </c>
      <c r="B451" s="6" t="s">
        <v>413</v>
      </c>
      <c r="C451" s="20" t="s">
        <v>845</v>
      </c>
      <c r="D451" s="8" t="s">
        <v>404</v>
      </c>
      <c r="E451" s="24" t="s">
        <v>0</v>
      </c>
      <c r="F451" s="8" t="s">
        <v>330</v>
      </c>
    </row>
    <row r="452" spans="1:6" ht="12.75" x14ac:dyDescent="0.2">
      <c r="A452" s="5">
        <v>25763</v>
      </c>
      <c r="B452" s="6" t="s">
        <v>413</v>
      </c>
      <c r="C452" s="13" t="s">
        <v>846</v>
      </c>
      <c r="D452" s="8" t="s">
        <v>409</v>
      </c>
      <c r="E452" s="24" t="s">
        <v>0</v>
      </c>
      <c r="F452" s="8" t="s">
        <v>331</v>
      </c>
    </row>
    <row r="453" spans="1:6" ht="12.75" x14ac:dyDescent="0.2">
      <c r="A453" s="5">
        <v>25764</v>
      </c>
      <c r="B453" s="6" t="s">
        <v>413</v>
      </c>
      <c r="C453" s="13" t="s">
        <v>847</v>
      </c>
      <c r="D453" s="8" t="s">
        <v>404</v>
      </c>
      <c r="E453" s="24">
        <v>0</v>
      </c>
      <c r="F453" s="9"/>
    </row>
    <row r="454" spans="1:6" ht="12.75" x14ac:dyDescent="0.2">
      <c r="A454" s="5">
        <v>25765</v>
      </c>
      <c r="B454" s="6" t="s">
        <v>413</v>
      </c>
      <c r="C454" s="20" t="s">
        <v>848</v>
      </c>
      <c r="D454" s="8" t="s">
        <v>404</v>
      </c>
      <c r="E454" s="24">
        <v>0</v>
      </c>
      <c r="F454" s="9"/>
    </row>
    <row r="455" spans="1:6" ht="12.75" x14ac:dyDescent="0.2">
      <c r="A455" s="5">
        <v>25766</v>
      </c>
      <c r="B455" s="6" t="s">
        <v>413</v>
      </c>
      <c r="C455" s="13" t="s">
        <v>849</v>
      </c>
      <c r="D455" s="8" t="s">
        <v>409</v>
      </c>
      <c r="E455" s="24" t="s">
        <v>0</v>
      </c>
      <c r="F455" s="8" t="s">
        <v>58</v>
      </c>
    </row>
    <row r="456" spans="1:6" ht="12.75" x14ac:dyDescent="0.2">
      <c r="A456" s="5">
        <v>25767</v>
      </c>
      <c r="B456" s="6" t="s">
        <v>413</v>
      </c>
      <c r="C456" s="20" t="s">
        <v>850</v>
      </c>
      <c r="D456" s="8" t="s">
        <v>404</v>
      </c>
      <c r="E456" s="24" t="s">
        <v>0</v>
      </c>
      <c r="F456" s="8" t="s">
        <v>332</v>
      </c>
    </row>
    <row r="457" spans="1:6" ht="12.75" x14ac:dyDescent="0.2">
      <c r="A457" s="5">
        <v>25775</v>
      </c>
      <c r="B457" s="6" t="s">
        <v>413</v>
      </c>
      <c r="C457" s="13" t="s">
        <v>851</v>
      </c>
      <c r="D457" s="8" t="s">
        <v>409</v>
      </c>
      <c r="E457" s="24" t="s">
        <v>0</v>
      </c>
      <c r="F457" s="8" t="s">
        <v>333</v>
      </c>
    </row>
    <row r="458" spans="1:6" ht="12.75" x14ac:dyDescent="0.2">
      <c r="A458" s="5">
        <v>25776</v>
      </c>
      <c r="B458" s="6" t="s">
        <v>413</v>
      </c>
      <c r="C458" s="20" t="s">
        <v>848</v>
      </c>
      <c r="D458" s="8" t="s">
        <v>404</v>
      </c>
      <c r="E458" s="24">
        <v>0</v>
      </c>
      <c r="F458" s="9"/>
    </row>
    <row r="459" spans="1:6" ht="12.75" x14ac:dyDescent="0.2">
      <c r="A459" s="5">
        <v>25877</v>
      </c>
      <c r="B459" s="6" t="s">
        <v>553</v>
      </c>
      <c r="C459" s="13" t="s">
        <v>852</v>
      </c>
      <c r="D459" s="8" t="s">
        <v>409</v>
      </c>
      <c r="E459" s="24" t="s">
        <v>2</v>
      </c>
      <c r="F459" s="8" t="s">
        <v>334</v>
      </c>
    </row>
    <row r="460" spans="1:6" ht="12.75" x14ac:dyDescent="0.2">
      <c r="A460" s="5">
        <v>25897</v>
      </c>
      <c r="B460" s="6" t="s">
        <v>553</v>
      </c>
      <c r="C460" s="13" t="s">
        <v>853</v>
      </c>
      <c r="D460" s="8" t="s">
        <v>404</v>
      </c>
      <c r="E460" s="24" t="s">
        <v>5</v>
      </c>
      <c r="F460" s="8" t="s">
        <v>854</v>
      </c>
    </row>
    <row r="461" spans="1:6" ht="12.75" x14ac:dyDescent="0.2">
      <c r="A461" s="5">
        <v>26181</v>
      </c>
      <c r="B461" s="6" t="s">
        <v>553</v>
      </c>
      <c r="C461" s="13" t="s">
        <v>855</v>
      </c>
      <c r="D461" s="8" t="s">
        <v>404</v>
      </c>
      <c r="E461" s="24">
        <v>0</v>
      </c>
      <c r="F461" s="9"/>
    </row>
    <row r="462" spans="1:6" ht="12.75" x14ac:dyDescent="0.2">
      <c r="A462" s="5">
        <v>26308</v>
      </c>
      <c r="B462" s="6" t="s">
        <v>406</v>
      </c>
      <c r="C462" s="13" t="s">
        <v>856</v>
      </c>
      <c r="D462" s="8" t="s">
        <v>404</v>
      </c>
      <c r="E462" s="24">
        <v>0</v>
      </c>
      <c r="F462" s="9"/>
    </row>
    <row r="463" spans="1:6" ht="12.75" x14ac:dyDescent="0.2">
      <c r="A463" s="5">
        <v>26311</v>
      </c>
      <c r="B463" s="6" t="s">
        <v>406</v>
      </c>
      <c r="C463" s="13" t="s">
        <v>856</v>
      </c>
      <c r="D463" s="8" t="s">
        <v>409</v>
      </c>
      <c r="E463" s="26" t="s">
        <v>0</v>
      </c>
      <c r="F463" s="8" t="s">
        <v>110</v>
      </c>
    </row>
    <row r="464" spans="1:6" ht="12.75" x14ac:dyDescent="0.2">
      <c r="A464" s="5">
        <v>26312</v>
      </c>
      <c r="B464" s="6" t="s">
        <v>406</v>
      </c>
      <c r="C464" s="13" t="s">
        <v>857</v>
      </c>
      <c r="D464" s="8" t="s">
        <v>404</v>
      </c>
      <c r="E464" s="24">
        <v>0</v>
      </c>
      <c r="F464" s="9"/>
    </row>
    <row r="465" spans="1:6" ht="12.75" x14ac:dyDescent="0.2">
      <c r="A465" s="5">
        <v>26342</v>
      </c>
      <c r="B465" s="6" t="s">
        <v>406</v>
      </c>
      <c r="C465" s="13" t="s">
        <v>858</v>
      </c>
      <c r="D465" s="8" t="s">
        <v>404</v>
      </c>
      <c r="E465" s="24" t="s">
        <v>2</v>
      </c>
      <c r="F465" s="8" t="s">
        <v>18</v>
      </c>
    </row>
    <row r="466" spans="1:6" ht="12.75" x14ac:dyDescent="0.2">
      <c r="A466" s="5">
        <v>26344</v>
      </c>
      <c r="B466" s="6" t="s">
        <v>406</v>
      </c>
      <c r="C466" s="13" t="s">
        <v>858</v>
      </c>
      <c r="D466" s="8" t="s">
        <v>409</v>
      </c>
      <c r="E466" s="24" t="s">
        <v>2</v>
      </c>
      <c r="F466" s="8" t="s">
        <v>335</v>
      </c>
    </row>
    <row r="467" spans="1:6" ht="12.75" x14ac:dyDescent="0.2">
      <c r="A467" s="5">
        <v>26347</v>
      </c>
      <c r="B467" s="6" t="s">
        <v>406</v>
      </c>
      <c r="C467" s="13" t="s">
        <v>859</v>
      </c>
      <c r="D467" s="8" t="s">
        <v>404</v>
      </c>
      <c r="E467" s="24" t="s">
        <v>2</v>
      </c>
      <c r="F467" s="8" t="s">
        <v>19</v>
      </c>
    </row>
    <row r="468" spans="1:6" ht="12.75" x14ac:dyDescent="0.2">
      <c r="A468" s="5">
        <v>26351</v>
      </c>
      <c r="B468" s="6" t="s">
        <v>406</v>
      </c>
      <c r="C468" s="13" t="s">
        <v>860</v>
      </c>
      <c r="D468" s="8" t="s">
        <v>404</v>
      </c>
      <c r="E468" s="24">
        <v>0</v>
      </c>
      <c r="F468" s="9"/>
    </row>
    <row r="469" spans="1:6" ht="12.75" x14ac:dyDescent="0.2">
      <c r="A469" s="5">
        <v>26352</v>
      </c>
      <c r="B469" s="6" t="s">
        <v>406</v>
      </c>
      <c r="C469" s="13" t="s">
        <v>861</v>
      </c>
      <c r="D469" s="8" t="s">
        <v>404</v>
      </c>
      <c r="E469" s="24" t="s">
        <v>5</v>
      </c>
      <c r="F469" s="8" t="s">
        <v>20</v>
      </c>
    </row>
    <row r="470" spans="1:6" ht="12.75" x14ac:dyDescent="0.2">
      <c r="A470" s="5">
        <v>26371</v>
      </c>
      <c r="B470" s="6" t="s">
        <v>402</v>
      </c>
      <c r="C470" s="7" t="s">
        <v>862</v>
      </c>
      <c r="D470" s="8" t="s">
        <v>404</v>
      </c>
      <c r="E470" s="25" t="s">
        <v>7</v>
      </c>
      <c r="F470" s="8" t="s">
        <v>109</v>
      </c>
    </row>
    <row r="471" spans="1:6" ht="12.75" x14ac:dyDescent="0.2">
      <c r="A471" s="5">
        <v>26696</v>
      </c>
      <c r="B471" s="6" t="s">
        <v>406</v>
      </c>
      <c r="C471" s="13" t="s">
        <v>863</v>
      </c>
      <c r="D471" s="8" t="s">
        <v>409</v>
      </c>
      <c r="E471" s="24">
        <v>0</v>
      </c>
      <c r="F471" s="9"/>
    </row>
    <row r="472" spans="1:6" ht="12.75" x14ac:dyDescent="0.2">
      <c r="A472" s="5">
        <v>27019</v>
      </c>
      <c r="B472" s="6" t="s">
        <v>406</v>
      </c>
      <c r="C472" s="13" t="s">
        <v>864</v>
      </c>
      <c r="D472" s="8" t="s">
        <v>409</v>
      </c>
      <c r="E472" s="24" t="s">
        <v>2</v>
      </c>
      <c r="F472" s="8" t="s">
        <v>73</v>
      </c>
    </row>
    <row r="473" spans="1:6" ht="12.75" x14ac:dyDescent="0.2">
      <c r="A473" s="5">
        <v>27023</v>
      </c>
      <c r="B473" s="6" t="s">
        <v>406</v>
      </c>
      <c r="C473" s="20" t="s">
        <v>337</v>
      </c>
      <c r="D473" s="8" t="s">
        <v>409</v>
      </c>
      <c r="E473" s="24" t="s">
        <v>2</v>
      </c>
      <c r="F473" s="8" t="s">
        <v>336</v>
      </c>
    </row>
    <row r="474" spans="1:6" ht="12.75" x14ac:dyDescent="0.2">
      <c r="A474" s="5">
        <v>27024</v>
      </c>
      <c r="B474" s="6" t="s">
        <v>406</v>
      </c>
      <c r="C474" s="13" t="s">
        <v>865</v>
      </c>
      <c r="D474" s="8" t="s">
        <v>409</v>
      </c>
      <c r="E474" s="26" t="s">
        <v>0</v>
      </c>
      <c r="F474" s="8" t="s">
        <v>338</v>
      </c>
    </row>
    <row r="475" spans="1:6" ht="12.75" x14ac:dyDescent="0.2">
      <c r="A475" s="5">
        <v>27124</v>
      </c>
      <c r="B475" s="6" t="s">
        <v>553</v>
      </c>
      <c r="C475" s="13" t="s">
        <v>866</v>
      </c>
      <c r="D475" s="8" t="s">
        <v>404</v>
      </c>
      <c r="E475" s="24" t="s">
        <v>2</v>
      </c>
      <c r="F475" s="8" t="s">
        <v>761</v>
      </c>
    </row>
    <row r="476" spans="1:6" ht="12.75" x14ac:dyDescent="0.2">
      <c r="A476" s="5">
        <v>27132</v>
      </c>
      <c r="B476" s="6" t="s">
        <v>553</v>
      </c>
      <c r="C476" s="13" t="s">
        <v>867</v>
      </c>
      <c r="D476" s="8" t="s">
        <v>404</v>
      </c>
      <c r="E476" s="24" t="s">
        <v>2</v>
      </c>
      <c r="F476" s="8" t="s">
        <v>868</v>
      </c>
    </row>
    <row r="477" spans="1:6" ht="12.75" x14ac:dyDescent="0.2">
      <c r="A477" s="5">
        <v>27522</v>
      </c>
      <c r="B477" s="6" t="s">
        <v>406</v>
      </c>
      <c r="C477" s="13" t="s">
        <v>869</v>
      </c>
      <c r="D477" s="8" t="s">
        <v>409</v>
      </c>
      <c r="E477" s="24" t="s">
        <v>2</v>
      </c>
      <c r="F477" s="8" t="s">
        <v>25</v>
      </c>
    </row>
    <row r="478" spans="1:6" ht="12.75" x14ac:dyDescent="0.2">
      <c r="A478" s="5">
        <v>27523</v>
      </c>
      <c r="B478" s="6" t="s">
        <v>406</v>
      </c>
      <c r="C478" s="13" t="s">
        <v>869</v>
      </c>
      <c r="D478" s="8" t="s">
        <v>404</v>
      </c>
      <c r="E478" s="26" t="s">
        <v>0</v>
      </c>
      <c r="F478" s="8" t="s">
        <v>9</v>
      </c>
    </row>
    <row r="479" spans="1:6" ht="12.75" x14ac:dyDescent="0.2">
      <c r="A479" s="5">
        <v>27524</v>
      </c>
      <c r="B479" s="6" t="s">
        <v>406</v>
      </c>
      <c r="C479" s="13" t="s">
        <v>870</v>
      </c>
      <c r="D479" s="8" t="s">
        <v>409</v>
      </c>
      <c r="E479" s="24" t="s">
        <v>5</v>
      </c>
      <c r="F479" s="8" t="s">
        <v>339</v>
      </c>
    </row>
    <row r="480" spans="1:6" ht="12.75" x14ac:dyDescent="0.2">
      <c r="A480" s="5">
        <v>27529</v>
      </c>
      <c r="B480" s="6" t="s">
        <v>406</v>
      </c>
      <c r="C480" s="21" t="s">
        <v>340</v>
      </c>
      <c r="D480" s="8" t="s">
        <v>409</v>
      </c>
      <c r="E480" s="24">
        <v>0</v>
      </c>
      <c r="F480" s="9"/>
    </row>
    <row r="481" spans="1:6" ht="12.75" x14ac:dyDescent="0.2">
      <c r="A481" s="5">
        <v>27531</v>
      </c>
      <c r="B481" s="6" t="s">
        <v>406</v>
      </c>
      <c r="C481" s="13" t="s">
        <v>871</v>
      </c>
      <c r="D481" s="8" t="s">
        <v>409</v>
      </c>
      <c r="E481" s="24" t="s">
        <v>2</v>
      </c>
      <c r="F481" s="8" t="s">
        <v>26</v>
      </c>
    </row>
    <row r="482" spans="1:6" ht="12.75" x14ac:dyDescent="0.2">
      <c r="A482" s="5">
        <v>27535</v>
      </c>
      <c r="B482" s="6" t="s">
        <v>406</v>
      </c>
      <c r="C482" s="13" t="s">
        <v>872</v>
      </c>
      <c r="D482" s="8" t="s">
        <v>409</v>
      </c>
      <c r="E482" s="26" t="s">
        <v>5</v>
      </c>
      <c r="F482" s="8" t="s">
        <v>63</v>
      </c>
    </row>
    <row r="483" spans="1:6" ht="12.75" x14ac:dyDescent="0.2">
      <c r="A483" s="5">
        <v>27690</v>
      </c>
      <c r="B483" s="6" t="s">
        <v>402</v>
      </c>
      <c r="C483" s="13" t="s">
        <v>873</v>
      </c>
      <c r="D483" s="8" t="s">
        <v>404</v>
      </c>
      <c r="E483" s="24">
        <v>0</v>
      </c>
      <c r="F483" s="9"/>
    </row>
    <row r="484" spans="1:6" ht="12.75" x14ac:dyDescent="0.2">
      <c r="A484" s="5">
        <v>27801</v>
      </c>
      <c r="B484" s="6" t="s">
        <v>413</v>
      </c>
      <c r="C484" s="13" t="s">
        <v>874</v>
      </c>
      <c r="D484" s="8" t="s">
        <v>409</v>
      </c>
      <c r="E484" s="24" t="s">
        <v>2</v>
      </c>
      <c r="F484" s="8" t="s">
        <v>149</v>
      </c>
    </row>
    <row r="485" spans="1:6" ht="12.75" x14ac:dyDescent="0.2">
      <c r="A485" s="5">
        <v>27888</v>
      </c>
      <c r="B485" s="6" t="s">
        <v>413</v>
      </c>
      <c r="C485" s="13" t="s">
        <v>875</v>
      </c>
      <c r="D485" s="8" t="s">
        <v>409</v>
      </c>
      <c r="E485" s="26" t="s">
        <v>2</v>
      </c>
      <c r="F485" s="8" t="s">
        <v>341</v>
      </c>
    </row>
    <row r="486" spans="1:6" ht="12.75" x14ac:dyDescent="0.2">
      <c r="A486" s="5">
        <v>27893</v>
      </c>
      <c r="B486" s="6" t="s">
        <v>413</v>
      </c>
      <c r="C486" s="13" t="s">
        <v>875</v>
      </c>
      <c r="D486" s="8" t="s">
        <v>409</v>
      </c>
      <c r="E486" s="24">
        <v>0</v>
      </c>
      <c r="F486" s="9"/>
    </row>
    <row r="487" spans="1:6" ht="12.75" x14ac:dyDescent="0.2">
      <c r="A487" s="5">
        <v>28082</v>
      </c>
      <c r="B487" s="6" t="s">
        <v>413</v>
      </c>
      <c r="C487" s="13" t="s">
        <v>876</v>
      </c>
      <c r="D487" s="8" t="s">
        <v>409</v>
      </c>
      <c r="E487" s="24" t="s">
        <v>2</v>
      </c>
      <c r="F487" s="10" t="s">
        <v>67</v>
      </c>
    </row>
    <row r="488" spans="1:6" ht="12.75" x14ac:dyDescent="0.2">
      <c r="A488" s="5">
        <v>28088</v>
      </c>
      <c r="B488" s="6" t="s">
        <v>413</v>
      </c>
      <c r="C488" s="13" t="s">
        <v>877</v>
      </c>
      <c r="D488" s="8" t="s">
        <v>404</v>
      </c>
      <c r="E488" s="24" t="s">
        <v>2</v>
      </c>
      <c r="F488" s="8" t="s">
        <v>53</v>
      </c>
    </row>
    <row r="489" spans="1:6" ht="12.75" x14ac:dyDescent="0.2">
      <c r="A489" s="5">
        <v>28129</v>
      </c>
      <c r="B489" s="6" t="s">
        <v>406</v>
      </c>
      <c r="C489" s="13" t="s">
        <v>878</v>
      </c>
      <c r="D489" s="8" t="s">
        <v>409</v>
      </c>
      <c r="E489" s="24">
        <v>1</v>
      </c>
      <c r="F489" s="8" t="s">
        <v>342</v>
      </c>
    </row>
    <row r="490" spans="1:6" ht="12.75" x14ac:dyDescent="0.2">
      <c r="A490" s="5">
        <v>28131</v>
      </c>
      <c r="B490" s="6" t="s">
        <v>406</v>
      </c>
      <c r="C490" s="13" t="s">
        <v>878</v>
      </c>
      <c r="D490" s="8" t="s">
        <v>404</v>
      </c>
      <c r="E490" s="26" t="s">
        <v>0</v>
      </c>
      <c r="F490" s="8" t="s">
        <v>343</v>
      </c>
    </row>
    <row r="491" spans="1:6" ht="12.75" x14ac:dyDescent="0.2">
      <c r="A491" s="5">
        <v>28134</v>
      </c>
      <c r="B491" s="6" t="s">
        <v>406</v>
      </c>
      <c r="C491" s="13" t="s">
        <v>879</v>
      </c>
      <c r="D491" s="8" t="s">
        <v>404</v>
      </c>
      <c r="E491" s="26" t="s">
        <v>2</v>
      </c>
      <c r="F491" s="8" t="s">
        <v>102</v>
      </c>
    </row>
    <row r="492" spans="1:6" ht="12.75" x14ac:dyDescent="0.2">
      <c r="A492" s="5">
        <v>28135</v>
      </c>
      <c r="B492" s="6" t="s">
        <v>406</v>
      </c>
      <c r="C492" s="13" t="s">
        <v>880</v>
      </c>
      <c r="D492" s="8" t="s">
        <v>404</v>
      </c>
      <c r="E492" s="26" t="s">
        <v>0</v>
      </c>
      <c r="F492" s="8" t="s">
        <v>65</v>
      </c>
    </row>
    <row r="493" spans="1:6" ht="12.75" x14ac:dyDescent="0.2">
      <c r="A493" s="5">
        <v>28141</v>
      </c>
      <c r="B493" s="6" t="s">
        <v>406</v>
      </c>
      <c r="C493" s="13" t="s">
        <v>878</v>
      </c>
      <c r="D493" s="8" t="s">
        <v>404</v>
      </c>
      <c r="E493" s="24">
        <v>0</v>
      </c>
      <c r="F493" s="9"/>
    </row>
    <row r="494" spans="1:6" ht="12.75" x14ac:dyDescent="0.2">
      <c r="A494" s="5">
        <v>28142</v>
      </c>
      <c r="B494" s="6" t="s">
        <v>406</v>
      </c>
      <c r="C494" s="13" t="s">
        <v>881</v>
      </c>
      <c r="D494" s="8" t="s">
        <v>409</v>
      </c>
      <c r="E494" s="26" t="s">
        <v>0</v>
      </c>
      <c r="F494" s="8" t="s">
        <v>344</v>
      </c>
    </row>
    <row r="495" spans="1:6" ht="12.75" x14ac:dyDescent="0.2">
      <c r="A495" s="5">
        <v>28143</v>
      </c>
      <c r="B495" s="6" t="s">
        <v>406</v>
      </c>
      <c r="C495" s="13" t="s">
        <v>882</v>
      </c>
      <c r="D495" s="8" t="s">
        <v>409</v>
      </c>
      <c r="E495" s="24">
        <v>0</v>
      </c>
      <c r="F495" s="9"/>
    </row>
    <row r="496" spans="1:6" ht="12.75" x14ac:dyDescent="0.2">
      <c r="A496" s="5">
        <v>28354</v>
      </c>
      <c r="B496" s="6" t="s">
        <v>406</v>
      </c>
      <c r="C496" s="13" t="s">
        <v>883</v>
      </c>
      <c r="D496" s="8" t="s">
        <v>404</v>
      </c>
      <c r="E496" s="24" t="s">
        <v>2</v>
      </c>
      <c r="F496" s="8" t="s">
        <v>345</v>
      </c>
    </row>
    <row r="497" spans="1:6" ht="12.75" x14ac:dyDescent="0.2">
      <c r="A497" s="5">
        <v>28360</v>
      </c>
      <c r="B497" s="6" t="s">
        <v>406</v>
      </c>
      <c r="C497" s="13" t="s">
        <v>883</v>
      </c>
      <c r="D497" s="8" t="s">
        <v>404</v>
      </c>
      <c r="E497" s="26" t="s">
        <v>0</v>
      </c>
      <c r="F497" s="8" t="s">
        <v>346</v>
      </c>
    </row>
    <row r="498" spans="1:6" ht="12.75" x14ac:dyDescent="0.2">
      <c r="A498" s="5">
        <v>28685</v>
      </c>
      <c r="B498" s="6" t="s">
        <v>406</v>
      </c>
      <c r="C498" s="13" t="s">
        <v>884</v>
      </c>
      <c r="D498" s="8" t="s">
        <v>404</v>
      </c>
      <c r="E498" s="26" t="s">
        <v>0</v>
      </c>
      <c r="F498" s="8" t="s">
        <v>347</v>
      </c>
    </row>
    <row r="499" spans="1:6" ht="12.75" x14ac:dyDescent="0.2">
      <c r="A499" s="5">
        <v>28695</v>
      </c>
      <c r="B499" s="6" t="s">
        <v>406</v>
      </c>
      <c r="C499" s="13" t="s">
        <v>885</v>
      </c>
      <c r="D499" s="8" t="s">
        <v>409</v>
      </c>
      <c r="E499" s="24" t="s">
        <v>2</v>
      </c>
      <c r="F499" s="8" t="s">
        <v>77</v>
      </c>
    </row>
    <row r="500" spans="1:6" ht="12.75" x14ac:dyDescent="0.2">
      <c r="A500" s="5">
        <v>28801</v>
      </c>
      <c r="B500" s="6" t="s">
        <v>406</v>
      </c>
      <c r="C500" s="13" t="s">
        <v>886</v>
      </c>
      <c r="D500" s="8" t="s">
        <v>409</v>
      </c>
      <c r="E500" s="26" t="s">
        <v>0</v>
      </c>
      <c r="F500" s="8" t="s">
        <v>21</v>
      </c>
    </row>
    <row r="501" spans="1:6" ht="12.75" x14ac:dyDescent="0.2">
      <c r="A501" s="5">
        <v>28802</v>
      </c>
      <c r="B501" s="6" t="s">
        <v>406</v>
      </c>
      <c r="C501" s="13" t="s">
        <v>887</v>
      </c>
      <c r="D501" s="8" t="s">
        <v>404</v>
      </c>
      <c r="E501" s="26" t="s">
        <v>0</v>
      </c>
      <c r="F501" s="8" t="s">
        <v>22</v>
      </c>
    </row>
    <row r="502" spans="1:6" ht="12.75" x14ac:dyDescent="0.2">
      <c r="A502" s="5">
        <v>28809</v>
      </c>
      <c r="B502" s="6" t="s">
        <v>406</v>
      </c>
      <c r="C502" s="13" t="s">
        <v>888</v>
      </c>
      <c r="D502" s="8" t="s">
        <v>404</v>
      </c>
      <c r="E502" s="24">
        <v>0</v>
      </c>
      <c r="F502" s="9"/>
    </row>
    <row r="503" spans="1:6" ht="12.75" x14ac:dyDescent="0.2">
      <c r="A503" s="5">
        <v>28811</v>
      </c>
      <c r="B503" s="6" t="s">
        <v>406</v>
      </c>
      <c r="C503" s="13" t="s">
        <v>889</v>
      </c>
      <c r="D503" s="8" t="s">
        <v>409</v>
      </c>
      <c r="E503" s="24" t="s">
        <v>0</v>
      </c>
      <c r="F503" s="8" t="s">
        <v>78</v>
      </c>
    </row>
    <row r="504" spans="1:6" ht="12.75" x14ac:dyDescent="0.2">
      <c r="A504" s="5">
        <v>28812</v>
      </c>
      <c r="B504" s="6" t="s">
        <v>406</v>
      </c>
      <c r="C504" s="13" t="s">
        <v>890</v>
      </c>
      <c r="D504" s="8" t="s">
        <v>409</v>
      </c>
      <c r="E504" s="24" t="s">
        <v>0</v>
      </c>
      <c r="F504" s="8" t="s">
        <v>13</v>
      </c>
    </row>
    <row r="505" spans="1:6" ht="12.75" x14ac:dyDescent="0.2">
      <c r="A505" s="5">
        <v>28816</v>
      </c>
      <c r="B505" s="6" t="s">
        <v>406</v>
      </c>
      <c r="C505" s="13" t="s">
        <v>891</v>
      </c>
      <c r="D505" s="8" t="s">
        <v>409</v>
      </c>
      <c r="E505" s="24" t="s">
        <v>0</v>
      </c>
      <c r="F505" s="8" t="s">
        <v>348</v>
      </c>
    </row>
    <row r="506" spans="1:6" ht="12.75" x14ac:dyDescent="0.2">
      <c r="A506" s="5">
        <v>28827</v>
      </c>
      <c r="B506" s="6" t="s">
        <v>406</v>
      </c>
      <c r="C506" s="13" t="s">
        <v>892</v>
      </c>
      <c r="D506" s="8" t="s">
        <v>409</v>
      </c>
      <c r="E506" s="24">
        <v>0</v>
      </c>
      <c r="F506" s="9"/>
    </row>
    <row r="507" spans="1:6" ht="12.75" x14ac:dyDescent="0.2">
      <c r="A507" s="5">
        <v>28983</v>
      </c>
      <c r="B507" s="6" t="s">
        <v>413</v>
      </c>
      <c r="C507" s="20" t="s">
        <v>350</v>
      </c>
      <c r="D507" s="8" t="s">
        <v>409</v>
      </c>
      <c r="E507" s="24" t="s">
        <v>2</v>
      </c>
      <c r="F507" s="8" t="s">
        <v>349</v>
      </c>
    </row>
    <row r="508" spans="1:6" ht="12.75" x14ac:dyDescent="0.2">
      <c r="A508" s="5">
        <v>29039</v>
      </c>
      <c r="B508" s="6" t="s">
        <v>402</v>
      </c>
      <c r="C508" s="7" t="s">
        <v>893</v>
      </c>
      <c r="D508" s="8" t="s">
        <v>404</v>
      </c>
      <c r="E508" s="26" t="s">
        <v>2</v>
      </c>
      <c r="F508" s="8" t="s">
        <v>351</v>
      </c>
    </row>
    <row r="509" spans="1:6" ht="12.75" x14ac:dyDescent="0.2">
      <c r="A509" s="5">
        <v>29938</v>
      </c>
      <c r="B509" s="6" t="s">
        <v>413</v>
      </c>
      <c r="C509" s="13" t="s">
        <v>894</v>
      </c>
      <c r="D509" s="8" t="s">
        <v>409</v>
      </c>
      <c r="E509" s="24" t="s">
        <v>2</v>
      </c>
      <c r="F509" s="8" t="s">
        <v>352</v>
      </c>
    </row>
    <row r="510" spans="1:6" ht="12.75" x14ac:dyDescent="0.2">
      <c r="A510" s="5">
        <v>29941</v>
      </c>
      <c r="B510" s="6" t="s">
        <v>413</v>
      </c>
      <c r="C510" s="13" t="s">
        <v>895</v>
      </c>
      <c r="D510" s="8" t="s">
        <v>404</v>
      </c>
      <c r="E510" s="24" t="s">
        <v>2</v>
      </c>
      <c r="F510" s="8" t="s">
        <v>59</v>
      </c>
    </row>
    <row r="511" spans="1:6" ht="12.75" x14ac:dyDescent="0.2">
      <c r="A511" s="5">
        <v>30002</v>
      </c>
      <c r="B511" s="6" t="s">
        <v>413</v>
      </c>
      <c r="C511" s="13" t="s">
        <v>896</v>
      </c>
      <c r="D511" s="8" t="s">
        <v>409</v>
      </c>
      <c r="E511" s="24" t="s">
        <v>2</v>
      </c>
      <c r="F511" s="8" t="s">
        <v>353</v>
      </c>
    </row>
    <row r="512" spans="1:6" ht="12.75" x14ac:dyDescent="0.2">
      <c r="A512" s="5">
        <v>30003</v>
      </c>
      <c r="B512" s="6" t="s">
        <v>413</v>
      </c>
      <c r="C512" s="13" t="s">
        <v>896</v>
      </c>
      <c r="D512" s="8" t="s">
        <v>404</v>
      </c>
      <c r="E512" s="24" t="s">
        <v>0</v>
      </c>
      <c r="F512" s="8" t="s">
        <v>17</v>
      </c>
    </row>
    <row r="513" spans="1:6" ht="12.75" x14ac:dyDescent="0.2">
      <c r="A513" s="5">
        <v>30004</v>
      </c>
      <c r="B513" s="6" t="s">
        <v>413</v>
      </c>
      <c r="C513" s="13" t="s">
        <v>897</v>
      </c>
      <c r="D513" s="8" t="s">
        <v>404</v>
      </c>
      <c r="E513" s="24" t="s">
        <v>2</v>
      </c>
      <c r="F513" s="8" t="s">
        <v>898</v>
      </c>
    </row>
    <row r="514" spans="1:6" ht="12.75" x14ac:dyDescent="0.2">
      <c r="A514" s="5">
        <v>30624</v>
      </c>
      <c r="B514" s="6" t="s">
        <v>402</v>
      </c>
      <c r="C514" s="7" t="s">
        <v>899</v>
      </c>
      <c r="D514" s="8" t="s">
        <v>409</v>
      </c>
      <c r="E514" s="24">
        <v>0</v>
      </c>
      <c r="F514" s="9"/>
    </row>
    <row r="515" spans="1:6" ht="12.75" x14ac:dyDescent="0.2">
      <c r="A515" s="5">
        <v>30662</v>
      </c>
      <c r="B515" s="6" t="s">
        <v>413</v>
      </c>
      <c r="C515" s="13" t="s">
        <v>900</v>
      </c>
      <c r="D515" s="8" t="s">
        <v>409</v>
      </c>
      <c r="E515" s="24" t="s">
        <v>0</v>
      </c>
      <c r="F515" s="8" t="s">
        <v>354</v>
      </c>
    </row>
    <row r="516" spans="1:6" ht="12.75" x14ac:dyDescent="0.2">
      <c r="A516" s="5">
        <v>30745</v>
      </c>
      <c r="B516" s="6" t="s">
        <v>406</v>
      </c>
      <c r="C516" s="13" t="s">
        <v>901</v>
      </c>
      <c r="D516" s="8" t="s">
        <v>404</v>
      </c>
      <c r="E516" s="24" t="s">
        <v>0</v>
      </c>
      <c r="F516" s="10" t="s">
        <v>28</v>
      </c>
    </row>
    <row r="517" spans="1:6" ht="12.75" x14ac:dyDescent="0.2">
      <c r="A517" s="5">
        <v>30797</v>
      </c>
      <c r="B517" s="6" t="s">
        <v>413</v>
      </c>
      <c r="C517" s="13" t="s">
        <v>902</v>
      </c>
      <c r="D517" s="8" t="s">
        <v>409</v>
      </c>
      <c r="E517" s="26" t="s">
        <v>2</v>
      </c>
      <c r="F517" s="8" t="s">
        <v>355</v>
      </c>
    </row>
    <row r="518" spans="1:6" ht="12.75" x14ac:dyDescent="0.2">
      <c r="A518" s="5">
        <v>30800</v>
      </c>
      <c r="B518" s="6" t="s">
        <v>413</v>
      </c>
      <c r="C518" s="13" t="s">
        <v>903</v>
      </c>
      <c r="D518" s="8" t="s">
        <v>409</v>
      </c>
      <c r="E518" s="24">
        <v>0</v>
      </c>
      <c r="F518" s="9"/>
    </row>
    <row r="519" spans="1:6" ht="12.75" x14ac:dyDescent="0.2">
      <c r="A519" s="5">
        <v>30817</v>
      </c>
      <c r="B519" s="6" t="s">
        <v>413</v>
      </c>
      <c r="C519" s="13" t="s">
        <v>904</v>
      </c>
      <c r="D519" s="8" t="s">
        <v>409</v>
      </c>
      <c r="E519" s="24" t="s">
        <v>2</v>
      </c>
      <c r="F519" s="8" t="s">
        <v>356</v>
      </c>
    </row>
    <row r="520" spans="1:6" ht="12.75" x14ac:dyDescent="0.2">
      <c r="A520" s="5">
        <v>30818</v>
      </c>
      <c r="B520" s="6" t="s">
        <v>413</v>
      </c>
      <c r="C520" s="13" t="s">
        <v>905</v>
      </c>
      <c r="D520" s="8" t="s">
        <v>404</v>
      </c>
      <c r="E520" s="26" t="s">
        <v>0</v>
      </c>
      <c r="F520" s="8" t="s">
        <v>50</v>
      </c>
    </row>
    <row r="521" spans="1:6" ht="12.75" x14ac:dyDescent="0.2">
      <c r="A521" s="5">
        <v>30819</v>
      </c>
      <c r="B521" s="6" t="s">
        <v>413</v>
      </c>
      <c r="C521" s="13" t="s">
        <v>906</v>
      </c>
      <c r="D521" s="8" t="s">
        <v>409</v>
      </c>
      <c r="E521" s="24" t="s">
        <v>0</v>
      </c>
      <c r="F521" s="10" t="s">
        <v>43</v>
      </c>
    </row>
    <row r="522" spans="1:6" ht="12.75" x14ac:dyDescent="0.2">
      <c r="A522" s="5">
        <v>30821</v>
      </c>
      <c r="B522" s="6" t="s">
        <v>413</v>
      </c>
      <c r="C522" s="13" t="s">
        <v>907</v>
      </c>
      <c r="D522" s="8" t="s">
        <v>409</v>
      </c>
      <c r="E522" s="24">
        <v>0</v>
      </c>
      <c r="F522" s="9"/>
    </row>
    <row r="523" spans="1:6" ht="12.75" x14ac:dyDescent="0.2">
      <c r="A523" s="5">
        <v>30822</v>
      </c>
      <c r="B523" s="6" t="s">
        <v>413</v>
      </c>
      <c r="C523" s="13" t="s">
        <v>908</v>
      </c>
      <c r="D523" s="8" t="s">
        <v>404</v>
      </c>
      <c r="E523" s="24" t="s">
        <v>2</v>
      </c>
      <c r="F523" s="8" t="s">
        <v>51</v>
      </c>
    </row>
    <row r="524" spans="1:6" ht="12.75" x14ac:dyDescent="0.2">
      <c r="A524" s="5">
        <v>30827</v>
      </c>
      <c r="B524" s="6" t="s">
        <v>413</v>
      </c>
      <c r="C524" s="13" t="s">
        <v>909</v>
      </c>
      <c r="D524" s="8" t="s">
        <v>409</v>
      </c>
      <c r="E524" s="24">
        <v>0</v>
      </c>
      <c r="F524" s="9"/>
    </row>
    <row r="525" spans="1:6" ht="12.75" x14ac:dyDescent="0.2">
      <c r="A525" s="5">
        <v>31041</v>
      </c>
      <c r="B525" s="6" t="s">
        <v>413</v>
      </c>
      <c r="C525" s="13" t="s">
        <v>910</v>
      </c>
      <c r="D525" s="8" t="s">
        <v>409</v>
      </c>
      <c r="E525" s="24">
        <v>0</v>
      </c>
      <c r="F525" s="9"/>
    </row>
    <row r="526" spans="1:6" ht="12.75" x14ac:dyDescent="0.2">
      <c r="A526" s="5">
        <v>31042</v>
      </c>
      <c r="B526" s="6" t="s">
        <v>413</v>
      </c>
      <c r="C526" s="7" t="s">
        <v>911</v>
      </c>
      <c r="D526" s="8" t="s">
        <v>404</v>
      </c>
      <c r="E526" s="24" t="s">
        <v>7</v>
      </c>
      <c r="F526" s="8" t="s">
        <v>164</v>
      </c>
    </row>
    <row r="527" spans="1:6" ht="12.75" x14ac:dyDescent="0.2">
      <c r="A527" s="5">
        <v>31043</v>
      </c>
      <c r="B527" s="6" t="s">
        <v>406</v>
      </c>
      <c r="C527" s="7" t="s">
        <v>912</v>
      </c>
      <c r="D527" s="8" t="s">
        <v>404</v>
      </c>
      <c r="E527" s="24" t="s">
        <v>5</v>
      </c>
      <c r="F527" s="8" t="s">
        <v>357</v>
      </c>
    </row>
    <row r="528" spans="1:6" ht="12.75" x14ac:dyDescent="0.2">
      <c r="A528" s="5">
        <v>31044</v>
      </c>
      <c r="B528" s="6" t="s">
        <v>406</v>
      </c>
      <c r="C528" s="7" t="s">
        <v>912</v>
      </c>
      <c r="D528" s="8" t="s">
        <v>404</v>
      </c>
      <c r="E528" s="24" t="s">
        <v>5</v>
      </c>
      <c r="F528" s="8" t="s">
        <v>165</v>
      </c>
    </row>
    <row r="529" spans="1:6" ht="12.75" x14ac:dyDescent="0.2">
      <c r="A529" s="5">
        <v>31045</v>
      </c>
      <c r="B529" s="6" t="s">
        <v>406</v>
      </c>
      <c r="C529" s="13" t="s">
        <v>913</v>
      </c>
      <c r="D529" s="8" t="s">
        <v>404</v>
      </c>
      <c r="E529" s="24" t="s">
        <v>5</v>
      </c>
      <c r="F529" s="8" t="s">
        <v>358</v>
      </c>
    </row>
    <row r="530" spans="1:6" ht="12.75" x14ac:dyDescent="0.2">
      <c r="A530" s="5">
        <v>31046</v>
      </c>
      <c r="B530" s="5" t="s">
        <v>138</v>
      </c>
      <c r="C530" s="21" t="s">
        <v>914</v>
      </c>
      <c r="D530" s="8" t="s">
        <v>409</v>
      </c>
      <c r="E530" s="24" t="s">
        <v>0</v>
      </c>
      <c r="F530" s="8" t="s">
        <v>13</v>
      </c>
    </row>
    <row r="531" spans="1:6" ht="12.75" x14ac:dyDescent="0.2">
      <c r="A531" s="5">
        <v>31047</v>
      </c>
      <c r="B531" s="5" t="s">
        <v>138</v>
      </c>
      <c r="C531" s="21" t="s">
        <v>914</v>
      </c>
      <c r="D531" s="8" t="s">
        <v>404</v>
      </c>
      <c r="E531" s="24" t="s">
        <v>0</v>
      </c>
      <c r="F531" s="8" t="s">
        <v>359</v>
      </c>
    </row>
    <row r="532" spans="1:6" ht="12.75" x14ac:dyDescent="0.2">
      <c r="A532" s="5">
        <v>31048</v>
      </c>
      <c r="B532" s="5" t="s">
        <v>138</v>
      </c>
      <c r="C532" s="21" t="s">
        <v>915</v>
      </c>
      <c r="D532" s="8" t="s">
        <v>409</v>
      </c>
      <c r="E532" s="24">
        <v>0</v>
      </c>
      <c r="F532" s="9"/>
    </row>
    <row r="533" spans="1:6" ht="12.75" x14ac:dyDescent="0.2">
      <c r="A533" s="5">
        <v>31049</v>
      </c>
      <c r="B533" s="5" t="s">
        <v>138</v>
      </c>
      <c r="C533" s="21" t="s">
        <v>915</v>
      </c>
      <c r="D533" s="8" t="s">
        <v>404</v>
      </c>
      <c r="E533" s="24" t="s">
        <v>0</v>
      </c>
      <c r="F533" s="8" t="s">
        <v>166</v>
      </c>
    </row>
    <row r="534" spans="1:6" ht="12.75" x14ac:dyDescent="0.2">
      <c r="A534" s="5">
        <v>31050</v>
      </c>
      <c r="B534" s="5" t="s">
        <v>138</v>
      </c>
      <c r="C534" s="21" t="s">
        <v>916</v>
      </c>
      <c r="D534" s="8" t="s">
        <v>409</v>
      </c>
      <c r="E534" s="25" t="s">
        <v>7</v>
      </c>
      <c r="F534" s="8" t="s">
        <v>167</v>
      </c>
    </row>
    <row r="535" spans="1:6" ht="12.75" x14ac:dyDescent="0.2">
      <c r="A535" s="5">
        <v>31051</v>
      </c>
      <c r="B535" s="5" t="s">
        <v>138</v>
      </c>
      <c r="C535" s="21" t="s">
        <v>916</v>
      </c>
      <c r="D535" s="8" t="s">
        <v>404</v>
      </c>
      <c r="E535" s="25" t="s">
        <v>7</v>
      </c>
      <c r="F535" s="8" t="s">
        <v>168</v>
      </c>
    </row>
    <row r="536" spans="1:6" ht="12.75" x14ac:dyDescent="0.2">
      <c r="A536" s="5">
        <v>31052</v>
      </c>
      <c r="B536" s="5" t="s">
        <v>138</v>
      </c>
      <c r="C536" s="21" t="s">
        <v>917</v>
      </c>
      <c r="D536" s="8" t="s">
        <v>404</v>
      </c>
      <c r="E536" s="24" t="s">
        <v>2</v>
      </c>
      <c r="F536" s="8" t="s">
        <v>918</v>
      </c>
    </row>
    <row r="537" spans="1:6" ht="12.75" x14ac:dyDescent="0.2">
      <c r="A537" s="5">
        <v>31053</v>
      </c>
      <c r="B537" s="5" t="s">
        <v>138</v>
      </c>
      <c r="C537" s="21" t="s">
        <v>917</v>
      </c>
      <c r="D537" s="8" t="s">
        <v>409</v>
      </c>
      <c r="E537" s="24" t="s">
        <v>2</v>
      </c>
      <c r="F537" s="8" t="s">
        <v>170</v>
      </c>
    </row>
    <row r="538" spans="1:6" ht="12.75" x14ac:dyDescent="0.2">
      <c r="A538" s="5">
        <v>31054</v>
      </c>
      <c r="B538" s="5" t="s">
        <v>138</v>
      </c>
      <c r="C538" s="21" t="s">
        <v>917</v>
      </c>
      <c r="D538" s="8" t="s">
        <v>409</v>
      </c>
      <c r="E538" s="24">
        <v>0</v>
      </c>
      <c r="F538" s="9"/>
    </row>
    <row r="539" spans="1:6" ht="12.75" x14ac:dyDescent="0.2">
      <c r="A539" s="5">
        <v>31055</v>
      </c>
      <c r="B539" s="5" t="s">
        <v>138</v>
      </c>
      <c r="C539" s="21" t="s">
        <v>919</v>
      </c>
      <c r="D539" s="8" t="s">
        <v>409</v>
      </c>
      <c r="E539" s="25" t="s">
        <v>7</v>
      </c>
      <c r="F539" s="8" t="s">
        <v>171</v>
      </c>
    </row>
    <row r="540" spans="1:6" ht="12.75" x14ac:dyDescent="0.2">
      <c r="A540" s="5">
        <v>31056</v>
      </c>
      <c r="B540" s="5" t="s">
        <v>138</v>
      </c>
      <c r="C540" s="21" t="s">
        <v>919</v>
      </c>
      <c r="D540" s="8" t="s">
        <v>404</v>
      </c>
      <c r="E540" s="24">
        <v>0</v>
      </c>
      <c r="F540" s="9"/>
    </row>
    <row r="541" spans="1:6" ht="12.75" x14ac:dyDescent="0.2">
      <c r="A541" s="5">
        <v>31109</v>
      </c>
      <c r="B541" s="6" t="s">
        <v>413</v>
      </c>
      <c r="C541" s="13" t="s">
        <v>920</v>
      </c>
      <c r="D541" s="8" t="s">
        <v>409</v>
      </c>
      <c r="E541" s="24" t="s">
        <v>0</v>
      </c>
      <c r="F541" s="10" t="s">
        <v>80</v>
      </c>
    </row>
    <row r="542" spans="1:6" ht="12.75" x14ac:dyDescent="0.2">
      <c r="A542" s="5">
        <v>31120</v>
      </c>
      <c r="B542" s="6" t="s">
        <v>413</v>
      </c>
      <c r="C542" s="13" t="s">
        <v>921</v>
      </c>
      <c r="D542" s="8" t="s">
        <v>404</v>
      </c>
      <c r="E542" s="24" t="s">
        <v>2</v>
      </c>
      <c r="F542" s="8" t="s">
        <v>163</v>
      </c>
    </row>
    <row r="543" spans="1:6" ht="12.75" x14ac:dyDescent="0.2">
      <c r="A543" s="5">
        <v>31134</v>
      </c>
      <c r="B543" s="6" t="s">
        <v>413</v>
      </c>
      <c r="C543" s="13" t="s">
        <v>922</v>
      </c>
      <c r="D543" s="8" t="s">
        <v>409</v>
      </c>
      <c r="E543" s="24">
        <v>0</v>
      </c>
      <c r="F543" s="9"/>
    </row>
    <row r="544" spans="1:6" ht="12.75" x14ac:dyDescent="0.2">
      <c r="A544" s="5">
        <v>31146</v>
      </c>
      <c r="B544" s="6" t="s">
        <v>406</v>
      </c>
      <c r="C544" s="13" t="s">
        <v>923</v>
      </c>
      <c r="D544" s="8" t="s">
        <v>409</v>
      </c>
      <c r="E544" s="24" t="s">
        <v>2</v>
      </c>
      <c r="F544" s="8" t="s">
        <v>172</v>
      </c>
    </row>
    <row r="545" spans="1:6" ht="12.75" x14ac:dyDescent="0.2">
      <c r="A545" s="5">
        <v>31148</v>
      </c>
      <c r="B545" s="6" t="s">
        <v>406</v>
      </c>
      <c r="C545" s="13" t="s">
        <v>924</v>
      </c>
      <c r="D545" s="8" t="s">
        <v>404</v>
      </c>
      <c r="E545" s="24" t="s">
        <v>0</v>
      </c>
      <c r="F545" s="8" t="s">
        <v>65</v>
      </c>
    </row>
    <row r="546" spans="1:6" ht="12.75" x14ac:dyDescent="0.2">
      <c r="A546" s="5">
        <v>31150</v>
      </c>
      <c r="B546" s="6" t="s">
        <v>406</v>
      </c>
      <c r="C546" s="13" t="s">
        <v>925</v>
      </c>
      <c r="D546" s="8" t="s">
        <v>404</v>
      </c>
      <c r="E546" s="24" t="s">
        <v>2</v>
      </c>
      <c r="F546" s="8" t="s">
        <v>65</v>
      </c>
    </row>
    <row r="547" spans="1:6" ht="12.75" x14ac:dyDescent="0.2">
      <c r="A547" s="5">
        <v>31151</v>
      </c>
      <c r="B547" s="6" t="s">
        <v>406</v>
      </c>
      <c r="C547" s="13" t="s">
        <v>926</v>
      </c>
      <c r="D547" s="8" t="s">
        <v>409</v>
      </c>
      <c r="E547" s="24" t="s">
        <v>7</v>
      </c>
      <c r="F547" s="8" t="s">
        <v>360</v>
      </c>
    </row>
    <row r="548" spans="1:6" ht="12.75" x14ac:dyDescent="0.2">
      <c r="A548" s="5">
        <v>31152</v>
      </c>
      <c r="B548" s="6" t="s">
        <v>406</v>
      </c>
      <c r="C548" s="13" t="s">
        <v>926</v>
      </c>
      <c r="D548" s="8" t="s">
        <v>404</v>
      </c>
      <c r="E548" s="24">
        <v>0</v>
      </c>
      <c r="F548" s="9"/>
    </row>
    <row r="549" spans="1:6" ht="12.75" x14ac:dyDescent="0.2">
      <c r="A549" s="5">
        <v>31511</v>
      </c>
      <c r="B549" s="6" t="s">
        <v>406</v>
      </c>
      <c r="C549" s="13" t="s">
        <v>927</v>
      </c>
      <c r="D549" s="8" t="s">
        <v>409</v>
      </c>
      <c r="E549" s="24" t="s">
        <v>0</v>
      </c>
      <c r="F549" s="8" t="s">
        <v>361</v>
      </c>
    </row>
    <row r="550" spans="1:6" ht="12.75" x14ac:dyDescent="0.2">
      <c r="A550" s="5">
        <v>31588</v>
      </c>
      <c r="B550" s="6" t="s">
        <v>406</v>
      </c>
      <c r="C550" s="13" t="s">
        <v>928</v>
      </c>
      <c r="D550" s="8" t="s">
        <v>404</v>
      </c>
      <c r="E550" s="24" t="s">
        <v>0</v>
      </c>
      <c r="F550" s="8" t="s">
        <v>57</v>
      </c>
    </row>
    <row r="551" spans="1:6" ht="12.75" x14ac:dyDescent="0.2">
      <c r="A551" s="5">
        <v>31636</v>
      </c>
      <c r="B551" s="6" t="s">
        <v>406</v>
      </c>
      <c r="C551" s="13" t="s">
        <v>929</v>
      </c>
      <c r="D551" s="8" t="s">
        <v>404</v>
      </c>
      <c r="E551" s="24" t="s">
        <v>0</v>
      </c>
      <c r="F551" s="8" t="s">
        <v>1</v>
      </c>
    </row>
    <row r="552" spans="1:6" ht="12.75" x14ac:dyDescent="0.2">
      <c r="A552" s="5">
        <v>31640</v>
      </c>
      <c r="B552" s="6" t="s">
        <v>406</v>
      </c>
      <c r="C552" s="13" t="s">
        <v>930</v>
      </c>
      <c r="D552" s="8" t="s">
        <v>409</v>
      </c>
      <c r="E552" s="24" t="s">
        <v>0</v>
      </c>
      <c r="F552" s="8" t="s">
        <v>75</v>
      </c>
    </row>
    <row r="553" spans="1:6" ht="12.75" x14ac:dyDescent="0.2">
      <c r="A553" s="5">
        <v>31654</v>
      </c>
      <c r="B553" s="6" t="s">
        <v>406</v>
      </c>
      <c r="C553" s="13" t="s">
        <v>929</v>
      </c>
      <c r="D553" s="8" t="s">
        <v>404</v>
      </c>
      <c r="E553" s="24" t="s">
        <v>0</v>
      </c>
      <c r="F553" s="8" t="s">
        <v>76</v>
      </c>
    </row>
    <row r="554" spans="1:6" ht="12.75" x14ac:dyDescent="0.2">
      <c r="A554" s="5">
        <v>31655</v>
      </c>
      <c r="B554" s="6" t="s">
        <v>406</v>
      </c>
      <c r="C554" s="13" t="s">
        <v>927</v>
      </c>
      <c r="D554" s="8" t="s">
        <v>409</v>
      </c>
      <c r="E554" s="24">
        <v>0</v>
      </c>
      <c r="F554" s="9"/>
    </row>
    <row r="555" spans="1:6" ht="12.75" x14ac:dyDescent="0.2">
      <c r="A555" s="5">
        <v>31939</v>
      </c>
      <c r="B555" s="6" t="s">
        <v>406</v>
      </c>
      <c r="C555" s="13" t="s">
        <v>931</v>
      </c>
      <c r="D555" s="8" t="s">
        <v>409</v>
      </c>
      <c r="E555" s="24" t="s">
        <v>0</v>
      </c>
      <c r="F555" s="8" t="s">
        <v>13</v>
      </c>
    </row>
    <row r="556" spans="1:6" ht="12.75" x14ac:dyDescent="0.2">
      <c r="A556" s="5">
        <v>31940</v>
      </c>
      <c r="B556" s="6" t="s">
        <v>406</v>
      </c>
      <c r="C556" s="13" t="s">
        <v>932</v>
      </c>
      <c r="D556" s="8" t="s">
        <v>409</v>
      </c>
      <c r="E556" s="26" t="s">
        <v>2</v>
      </c>
      <c r="F556" s="8" t="s">
        <v>362</v>
      </c>
    </row>
    <row r="557" spans="1:6" ht="12.75" x14ac:dyDescent="0.2">
      <c r="A557" s="5">
        <v>31941</v>
      </c>
      <c r="B557" s="6" t="s">
        <v>406</v>
      </c>
      <c r="C557" s="13" t="s">
        <v>933</v>
      </c>
      <c r="D557" s="8" t="s">
        <v>409</v>
      </c>
      <c r="E557" s="24">
        <v>0</v>
      </c>
      <c r="F557" s="9"/>
    </row>
    <row r="558" spans="1:6" ht="12.75" x14ac:dyDescent="0.2">
      <c r="A558" s="5">
        <v>31944</v>
      </c>
      <c r="B558" s="6" t="s">
        <v>406</v>
      </c>
      <c r="C558" s="13" t="s">
        <v>934</v>
      </c>
      <c r="D558" s="8" t="s">
        <v>409</v>
      </c>
      <c r="E558" s="24">
        <v>0</v>
      </c>
      <c r="F558" s="9"/>
    </row>
    <row r="559" spans="1:6" ht="12.75" x14ac:dyDescent="0.2">
      <c r="A559" s="5">
        <v>31949</v>
      </c>
      <c r="B559" s="6" t="s">
        <v>406</v>
      </c>
      <c r="C559" s="13" t="s">
        <v>935</v>
      </c>
      <c r="D559" s="8" t="s">
        <v>409</v>
      </c>
      <c r="E559" s="26" t="s">
        <v>5</v>
      </c>
      <c r="F559" s="8" t="s">
        <v>64</v>
      </c>
    </row>
    <row r="560" spans="1:6" ht="12.75" x14ac:dyDescent="0.2">
      <c r="A560" s="5">
        <v>32054</v>
      </c>
      <c r="B560" s="6" t="s">
        <v>553</v>
      </c>
      <c r="C560" s="13" t="s">
        <v>936</v>
      </c>
      <c r="D560" s="8" t="s">
        <v>404</v>
      </c>
      <c r="E560" s="24" t="s">
        <v>2</v>
      </c>
      <c r="F560" s="8" t="s">
        <v>761</v>
      </c>
    </row>
    <row r="561" spans="1:6" ht="12.75" x14ac:dyDescent="0.2">
      <c r="A561" s="5">
        <v>32064</v>
      </c>
      <c r="B561" s="6" t="s">
        <v>553</v>
      </c>
      <c r="C561" s="13" t="s">
        <v>937</v>
      </c>
      <c r="D561" s="8" t="s">
        <v>404</v>
      </c>
      <c r="E561" s="24" t="s">
        <v>5</v>
      </c>
      <c r="F561" s="10" t="s">
        <v>3</v>
      </c>
    </row>
    <row r="562" spans="1:6" ht="12.75" x14ac:dyDescent="0.2">
      <c r="A562" s="5">
        <v>32114</v>
      </c>
      <c r="B562" s="6" t="s">
        <v>402</v>
      </c>
      <c r="C562" s="21" t="s">
        <v>363</v>
      </c>
      <c r="D562" s="8" t="s">
        <v>409</v>
      </c>
      <c r="E562" s="24" t="s">
        <v>5</v>
      </c>
      <c r="F562" s="8" t="s">
        <v>938</v>
      </c>
    </row>
    <row r="563" spans="1:6" ht="12.75" x14ac:dyDescent="0.2">
      <c r="A563" s="5">
        <v>32197</v>
      </c>
      <c r="B563" s="6" t="s">
        <v>402</v>
      </c>
      <c r="C563" s="13" t="s">
        <v>939</v>
      </c>
      <c r="D563" s="8" t="s">
        <v>409</v>
      </c>
      <c r="E563" s="24" t="s">
        <v>0</v>
      </c>
      <c r="F563" s="8" t="s">
        <v>364</v>
      </c>
    </row>
    <row r="564" spans="1:6" ht="12.75" x14ac:dyDescent="0.2">
      <c r="A564" s="5">
        <v>32201</v>
      </c>
      <c r="B564" s="6" t="s">
        <v>402</v>
      </c>
      <c r="C564" s="13" t="s">
        <v>940</v>
      </c>
      <c r="D564" s="8" t="s">
        <v>409</v>
      </c>
      <c r="E564" s="24" t="s">
        <v>0</v>
      </c>
      <c r="F564" s="8" t="s">
        <v>365</v>
      </c>
    </row>
    <row r="565" spans="1:6" ht="12.75" x14ac:dyDescent="0.2">
      <c r="A565" s="5">
        <v>32240</v>
      </c>
      <c r="B565" s="6" t="s">
        <v>402</v>
      </c>
      <c r="C565" s="13" t="s">
        <v>941</v>
      </c>
      <c r="D565" s="8" t="s">
        <v>404</v>
      </c>
      <c r="E565" s="24">
        <v>0</v>
      </c>
      <c r="F565" s="9"/>
    </row>
    <row r="566" spans="1:6" ht="12.75" x14ac:dyDescent="0.2">
      <c r="A566" s="5">
        <v>33000</v>
      </c>
      <c r="B566" s="6" t="s">
        <v>402</v>
      </c>
      <c r="C566" s="7" t="s">
        <v>942</v>
      </c>
      <c r="D566" s="8" t="s">
        <v>404</v>
      </c>
      <c r="E566" s="26" t="s">
        <v>2</v>
      </c>
      <c r="F566" s="5" t="s">
        <v>943</v>
      </c>
    </row>
    <row r="567" spans="1:6" ht="12.75" x14ac:dyDescent="0.2">
      <c r="A567" s="5">
        <v>33041</v>
      </c>
      <c r="B567" s="6" t="s">
        <v>406</v>
      </c>
      <c r="C567" s="13" t="s">
        <v>944</v>
      </c>
      <c r="D567" s="8" t="s">
        <v>409</v>
      </c>
      <c r="E567" s="24">
        <v>0</v>
      </c>
      <c r="F567" s="9"/>
    </row>
    <row r="568" spans="1:6" ht="12.75" x14ac:dyDescent="0.2">
      <c r="A568" s="5">
        <v>33044</v>
      </c>
      <c r="B568" s="6" t="s">
        <v>406</v>
      </c>
      <c r="C568" s="13" t="s">
        <v>944</v>
      </c>
      <c r="D568" s="8" t="s">
        <v>409</v>
      </c>
      <c r="E568" s="24">
        <v>0</v>
      </c>
      <c r="F568" s="9"/>
    </row>
    <row r="569" spans="1:6" ht="12.75" x14ac:dyDescent="0.2">
      <c r="A569" s="5">
        <v>33074</v>
      </c>
      <c r="B569" s="6" t="s">
        <v>406</v>
      </c>
      <c r="C569" s="13" t="s">
        <v>945</v>
      </c>
      <c r="D569" s="8" t="s">
        <v>409</v>
      </c>
      <c r="E569" s="24">
        <v>0</v>
      </c>
      <c r="F569" s="9"/>
    </row>
    <row r="570" spans="1:6" ht="12.75" x14ac:dyDescent="0.2">
      <c r="A570" s="5">
        <v>33084</v>
      </c>
      <c r="B570" s="6" t="s">
        <v>406</v>
      </c>
      <c r="C570" s="13" t="s">
        <v>946</v>
      </c>
      <c r="D570" s="8" t="s">
        <v>409</v>
      </c>
      <c r="E570" s="26" t="s">
        <v>2</v>
      </c>
      <c r="F570" s="8" t="s">
        <v>366</v>
      </c>
    </row>
    <row r="571" spans="1:6" ht="12.75" x14ac:dyDescent="0.2">
      <c r="A571" s="5">
        <v>33085</v>
      </c>
      <c r="B571" s="6" t="s">
        <v>406</v>
      </c>
      <c r="C571" s="13" t="s">
        <v>947</v>
      </c>
      <c r="D571" s="8" t="s">
        <v>409</v>
      </c>
      <c r="E571" s="26" t="s">
        <v>0</v>
      </c>
      <c r="F571" s="8" t="s">
        <v>13</v>
      </c>
    </row>
    <row r="572" spans="1:6" ht="12.75" x14ac:dyDescent="0.2">
      <c r="A572" s="5">
        <v>33265</v>
      </c>
      <c r="B572" s="6" t="s">
        <v>413</v>
      </c>
      <c r="C572" s="13" t="s">
        <v>948</v>
      </c>
      <c r="D572" s="8" t="s">
        <v>409</v>
      </c>
      <c r="E572" s="26" t="s">
        <v>2</v>
      </c>
      <c r="F572" s="8" t="s">
        <v>91</v>
      </c>
    </row>
    <row r="573" spans="1:6" ht="12.75" x14ac:dyDescent="0.2">
      <c r="A573" s="5">
        <v>33268</v>
      </c>
      <c r="B573" s="6" t="s">
        <v>413</v>
      </c>
      <c r="C573" s="13" t="s">
        <v>949</v>
      </c>
      <c r="D573" s="8" t="s">
        <v>409</v>
      </c>
      <c r="E573" s="26" t="s">
        <v>0</v>
      </c>
      <c r="F573" s="8" t="s">
        <v>91</v>
      </c>
    </row>
    <row r="574" spans="1:6" ht="12.75" x14ac:dyDescent="0.2">
      <c r="A574" s="5">
        <v>33481</v>
      </c>
      <c r="B574" s="6" t="s">
        <v>406</v>
      </c>
      <c r="C574" s="13" t="s">
        <v>950</v>
      </c>
      <c r="D574" s="8" t="s">
        <v>409</v>
      </c>
      <c r="E574" s="24">
        <v>1</v>
      </c>
      <c r="F574" s="10" t="s">
        <v>215</v>
      </c>
    </row>
    <row r="575" spans="1:6" ht="12.75" x14ac:dyDescent="0.2">
      <c r="A575" s="5">
        <v>33564</v>
      </c>
      <c r="B575" s="6" t="s">
        <v>413</v>
      </c>
      <c r="C575" s="13" t="s">
        <v>951</v>
      </c>
      <c r="D575" s="8" t="s">
        <v>404</v>
      </c>
      <c r="E575" s="24" t="s">
        <v>0</v>
      </c>
      <c r="F575" s="8" t="s">
        <v>28</v>
      </c>
    </row>
    <row r="576" spans="1:6" ht="12.75" x14ac:dyDescent="0.2">
      <c r="A576" s="5">
        <v>33737</v>
      </c>
      <c r="B576" s="6" t="s">
        <v>413</v>
      </c>
      <c r="C576" s="13" t="s">
        <v>952</v>
      </c>
      <c r="D576" s="8" t="s">
        <v>409</v>
      </c>
      <c r="E576" s="24">
        <v>0</v>
      </c>
      <c r="F576" s="9"/>
    </row>
    <row r="577" spans="1:6" ht="12.75" x14ac:dyDescent="0.2">
      <c r="A577" s="5">
        <v>34134</v>
      </c>
      <c r="B577" s="6" t="s">
        <v>413</v>
      </c>
      <c r="C577" s="13" t="s">
        <v>953</v>
      </c>
      <c r="D577" s="8" t="s">
        <v>409</v>
      </c>
      <c r="E577" s="24">
        <v>0</v>
      </c>
      <c r="F577" s="9"/>
    </row>
    <row r="578" spans="1:6" ht="12.75" x14ac:dyDescent="0.2">
      <c r="A578" s="5">
        <v>34163</v>
      </c>
      <c r="B578" s="6" t="s">
        <v>413</v>
      </c>
      <c r="C578" s="13" t="s">
        <v>954</v>
      </c>
      <c r="D578" s="8" t="s">
        <v>409</v>
      </c>
      <c r="E578" s="24" t="s">
        <v>5</v>
      </c>
      <c r="F578" s="8" t="s">
        <v>97</v>
      </c>
    </row>
    <row r="579" spans="1:6" ht="12.75" x14ac:dyDescent="0.2">
      <c r="A579" s="5">
        <v>34164</v>
      </c>
      <c r="B579" s="6" t="s">
        <v>413</v>
      </c>
      <c r="C579" s="13" t="s">
        <v>955</v>
      </c>
      <c r="D579" s="8" t="s">
        <v>409</v>
      </c>
      <c r="E579" s="24" t="s">
        <v>5</v>
      </c>
      <c r="F579" s="8" t="s">
        <v>367</v>
      </c>
    </row>
    <row r="580" spans="1:6" ht="12.75" x14ac:dyDescent="0.2">
      <c r="A580" s="5">
        <v>34166</v>
      </c>
      <c r="B580" s="6" t="s">
        <v>413</v>
      </c>
      <c r="C580" s="13" t="s">
        <v>956</v>
      </c>
      <c r="D580" s="8" t="s">
        <v>409</v>
      </c>
      <c r="E580" s="24" t="s">
        <v>2</v>
      </c>
      <c r="F580" s="8" t="s">
        <v>98</v>
      </c>
    </row>
    <row r="581" spans="1:6" ht="12.75" x14ac:dyDescent="0.2">
      <c r="A581" s="5">
        <v>34168</v>
      </c>
      <c r="B581" s="6" t="s">
        <v>413</v>
      </c>
      <c r="C581" s="13" t="s">
        <v>957</v>
      </c>
      <c r="D581" s="8" t="s">
        <v>409</v>
      </c>
      <c r="E581" s="24">
        <v>0</v>
      </c>
      <c r="F581" s="9"/>
    </row>
    <row r="582" spans="1:6" ht="12.75" x14ac:dyDescent="0.2">
      <c r="A582" s="5">
        <v>34198</v>
      </c>
      <c r="B582" s="6" t="s">
        <v>413</v>
      </c>
      <c r="C582" s="13" t="s">
        <v>958</v>
      </c>
      <c r="D582" s="8" t="s">
        <v>404</v>
      </c>
      <c r="E582" s="26" t="s">
        <v>2</v>
      </c>
      <c r="F582" s="8" t="s">
        <v>368</v>
      </c>
    </row>
    <row r="583" spans="1:6" ht="12.75" x14ac:dyDescent="0.2">
      <c r="A583" s="5">
        <v>34204</v>
      </c>
      <c r="B583" s="6" t="s">
        <v>413</v>
      </c>
      <c r="C583" s="13" t="s">
        <v>959</v>
      </c>
      <c r="D583" s="8" t="s">
        <v>409</v>
      </c>
      <c r="E583" s="26" t="s">
        <v>0</v>
      </c>
      <c r="F583" s="8" t="s">
        <v>96</v>
      </c>
    </row>
    <row r="584" spans="1:6" ht="12.75" x14ac:dyDescent="0.2">
      <c r="A584" s="5">
        <v>34215</v>
      </c>
      <c r="B584" s="6" t="s">
        <v>413</v>
      </c>
      <c r="C584" s="13" t="s">
        <v>960</v>
      </c>
      <c r="D584" s="8" t="s">
        <v>409</v>
      </c>
      <c r="E584" s="24">
        <v>0</v>
      </c>
      <c r="F584" s="9"/>
    </row>
    <row r="585" spans="1:6" ht="12.75" x14ac:dyDescent="0.2">
      <c r="A585" s="5">
        <v>34217</v>
      </c>
      <c r="B585" s="6" t="s">
        <v>413</v>
      </c>
      <c r="C585" s="13" t="s">
        <v>960</v>
      </c>
      <c r="D585" s="8" t="s">
        <v>409</v>
      </c>
      <c r="E585" s="24">
        <v>0</v>
      </c>
      <c r="F585" s="9"/>
    </row>
    <row r="586" spans="1:6" ht="12.75" x14ac:dyDescent="0.2">
      <c r="A586" s="5">
        <v>34292</v>
      </c>
      <c r="B586" s="6" t="s">
        <v>406</v>
      </c>
      <c r="C586" s="13" t="s">
        <v>961</v>
      </c>
      <c r="D586" s="8" t="s">
        <v>404</v>
      </c>
      <c r="E586" s="26" t="s">
        <v>2</v>
      </c>
      <c r="F586" s="8" t="s">
        <v>369</v>
      </c>
    </row>
    <row r="587" spans="1:6" ht="12.75" x14ac:dyDescent="0.2">
      <c r="A587" s="5">
        <v>34294</v>
      </c>
      <c r="B587" s="6" t="s">
        <v>406</v>
      </c>
      <c r="C587" s="13" t="s">
        <v>962</v>
      </c>
      <c r="D587" s="8" t="s">
        <v>409</v>
      </c>
      <c r="E587" s="26" t="s">
        <v>2</v>
      </c>
      <c r="F587" s="8" t="s">
        <v>963</v>
      </c>
    </row>
    <row r="588" spans="1:6" ht="12.75" x14ac:dyDescent="0.2">
      <c r="A588" s="5">
        <v>34391</v>
      </c>
      <c r="B588" s="6" t="s">
        <v>406</v>
      </c>
      <c r="C588" s="13" t="s">
        <v>964</v>
      </c>
      <c r="D588" s="8" t="s">
        <v>404</v>
      </c>
      <c r="E588" s="24">
        <v>0</v>
      </c>
      <c r="F588" s="9"/>
    </row>
    <row r="589" spans="1:6" ht="12.75" x14ac:dyDescent="0.2">
      <c r="A589" s="5">
        <v>34393</v>
      </c>
      <c r="B589" s="6" t="s">
        <v>406</v>
      </c>
      <c r="C589" s="13" t="s">
        <v>965</v>
      </c>
      <c r="D589" s="8" t="s">
        <v>409</v>
      </c>
      <c r="E589" s="24" t="s">
        <v>2</v>
      </c>
      <c r="F589" s="8" t="s">
        <v>106</v>
      </c>
    </row>
    <row r="590" spans="1:6" ht="12.75" x14ac:dyDescent="0.2">
      <c r="A590" s="5">
        <v>34657</v>
      </c>
      <c r="B590" s="6" t="s">
        <v>402</v>
      </c>
      <c r="C590" s="13" t="s">
        <v>966</v>
      </c>
      <c r="D590" s="8" t="s">
        <v>404</v>
      </c>
      <c r="E590" s="26" t="s">
        <v>0</v>
      </c>
      <c r="F590" s="8" t="s">
        <v>370</v>
      </c>
    </row>
    <row r="591" spans="1:6" ht="12.75" x14ac:dyDescent="0.2">
      <c r="A591" s="5">
        <v>34664</v>
      </c>
      <c r="B591" s="6" t="s">
        <v>402</v>
      </c>
      <c r="C591" s="13" t="s">
        <v>967</v>
      </c>
      <c r="D591" s="8" t="s">
        <v>409</v>
      </c>
      <c r="E591" s="26" t="s">
        <v>0</v>
      </c>
      <c r="F591" s="8" t="s">
        <v>95</v>
      </c>
    </row>
    <row r="592" spans="1:6" ht="12.75" x14ac:dyDescent="0.2">
      <c r="A592" s="5">
        <v>35000</v>
      </c>
      <c r="B592" s="6" t="s">
        <v>402</v>
      </c>
      <c r="C592" s="7" t="s">
        <v>968</v>
      </c>
      <c r="D592" s="8" t="s">
        <v>404</v>
      </c>
      <c r="E592" s="24" t="s">
        <v>0</v>
      </c>
      <c r="F592" s="8" t="s">
        <v>115</v>
      </c>
    </row>
    <row r="593" spans="1:6" ht="12.75" x14ac:dyDescent="0.2">
      <c r="A593" s="5">
        <v>35377</v>
      </c>
      <c r="B593" s="6" t="s">
        <v>402</v>
      </c>
      <c r="C593" s="13" t="s">
        <v>969</v>
      </c>
      <c r="D593" s="8" t="s">
        <v>409</v>
      </c>
      <c r="E593" s="26" t="s">
        <v>2</v>
      </c>
      <c r="F593" s="8" t="s">
        <v>371</v>
      </c>
    </row>
    <row r="594" spans="1:6" ht="12.75" x14ac:dyDescent="0.2">
      <c r="A594" s="5">
        <v>35577</v>
      </c>
      <c r="B594" s="6" t="s">
        <v>402</v>
      </c>
      <c r="C594" s="13" t="s">
        <v>970</v>
      </c>
      <c r="D594" s="8" t="s">
        <v>404</v>
      </c>
      <c r="E594" s="24" t="s">
        <v>2</v>
      </c>
      <c r="F594" s="10" t="s">
        <v>80</v>
      </c>
    </row>
    <row r="595" spans="1:6" ht="12.75" x14ac:dyDescent="0.2">
      <c r="A595" s="5">
        <v>36375</v>
      </c>
      <c r="B595" s="6" t="s">
        <v>480</v>
      </c>
      <c r="C595" s="13" t="s">
        <v>971</v>
      </c>
      <c r="D595" s="8" t="s">
        <v>409</v>
      </c>
      <c r="E595" s="24">
        <v>0</v>
      </c>
      <c r="F595" s="9"/>
    </row>
    <row r="596" spans="1:6" ht="12.75" x14ac:dyDescent="0.2">
      <c r="A596" s="5">
        <v>36376</v>
      </c>
      <c r="B596" s="6" t="s">
        <v>480</v>
      </c>
      <c r="C596" s="13" t="s">
        <v>972</v>
      </c>
      <c r="D596" s="8" t="s">
        <v>404</v>
      </c>
      <c r="E596" s="24">
        <v>0</v>
      </c>
      <c r="F596" s="9"/>
    </row>
    <row r="597" spans="1:6" ht="12.75" x14ac:dyDescent="0.2">
      <c r="A597" s="5">
        <v>36380</v>
      </c>
      <c r="B597" s="6" t="s">
        <v>480</v>
      </c>
      <c r="C597" s="13" t="s">
        <v>973</v>
      </c>
      <c r="D597" s="8" t="s">
        <v>409</v>
      </c>
      <c r="E597" s="24">
        <v>0</v>
      </c>
      <c r="F597" s="9"/>
    </row>
    <row r="598" spans="1:6" ht="12.75" x14ac:dyDescent="0.2">
      <c r="A598" s="5">
        <v>36499</v>
      </c>
      <c r="B598" s="6" t="s">
        <v>480</v>
      </c>
      <c r="C598" s="13" t="s">
        <v>974</v>
      </c>
      <c r="D598" s="8" t="s">
        <v>409</v>
      </c>
      <c r="E598" s="24">
        <v>0</v>
      </c>
      <c r="F598" s="9"/>
    </row>
    <row r="599" spans="1:6" ht="12.75" x14ac:dyDescent="0.2">
      <c r="A599" s="5">
        <v>36501</v>
      </c>
      <c r="B599" s="6" t="s">
        <v>480</v>
      </c>
      <c r="C599" s="13" t="s">
        <v>975</v>
      </c>
      <c r="D599" s="8" t="s">
        <v>409</v>
      </c>
      <c r="E599" s="24">
        <v>0</v>
      </c>
      <c r="F599" s="9"/>
    </row>
    <row r="600" spans="1:6" ht="12.75" x14ac:dyDescent="0.2">
      <c r="A600" s="5">
        <v>36502</v>
      </c>
      <c r="B600" s="6" t="s">
        <v>406</v>
      </c>
      <c r="C600" s="13" t="s">
        <v>976</v>
      </c>
      <c r="D600" s="8" t="s">
        <v>404</v>
      </c>
      <c r="E600" s="24">
        <v>0</v>
      </c>
      <c r="F600" s="9"/>
    </row>
    <row r="601" spans="1:6" ht="12.75" x14ac:dyDescent="0.2">
      <c r="A601" s="5">
        <v>36504</v>
      </c>
      <c r="B601" s="6" t="s">
        <v>480</v>
      </c>
      <c r="C601" s="13" t="s">
        <v>977</v>
      </c>
      <c r="D601" s="8" t="s">
        <v>409</v>
      </c>
      <c r="E601" s="24">
        <v>1</v>
      </c>
      <c r="F601" s="10" t="s">
        <v>372</v>
      </c>
    </row>
    <row r="602" spans="1:6" ht="12.75" x14ac:dyDescent="0.2">
      <c r="A602" s="5">
        <v>36506</v>
      </c>
      <c r="B602" s="6" t="s">
        <v>480</v>
      </c>
      <c r="C602" s="13" t="s">
        <v>978</v>
      </c>
      <c r="D602" s="8" t="s">
        <v>409</v>
      </c>
      <c r="E602" s="24">
        <v>0</v>
      </c>
      <c r="F602" s="9"/>
    </row>
    <row r="603" spans="1:6" ht="12.75" x14ac:dyDescent="0.2">
      <c r="A603" s="5">
        <v>37122</v>
      </c>
      <c r="B603" s="6" t="s">
        <v>406</v>
      </c>
      <c r="C603" s="13" t="s">
        <v>979</v>
      </c>
      <c r="D603" s="8" t="s">
        <v>409</v>
      </c>
      <c r="E603" s="24">
        <v>0</v>
      </c>
      <c r="F603" s="9"/>
    </row>
    <row r="604" spans="1:6" ht="12.75" x14ac:dyDescent="0.2">
      <c r="A604" s="5">
        <v>37238</v>
      </c>
      <c r="B604" s="6" t="s">
        <v>406</v>
      </c>
      <c r="C604" s="13" t="s">
        <v>980</v>
      </c>
      <c r="D604" s="8" t="s">
        <v>409</v>
      </c>
      <c r="E604" s="24">
        <v>0</v>
      </c>
      <c r="F604" s="9"/>
    </row>
    <row r="605" spans="1:6" ht="12.75" x14ac:dyDescent="0.2">
      <c r="A605" s="5">
        <v>37246</v>
      </c>
      <c r="B605" s="6" t="s">
        <v>406</v>
      </c>
      <c r="C605" s="13" t="s">
        <v>981</v>
      </c>
      <c r="D605" s="8" t="s">
        <v>409</v>
      </c>
      <c r="E605" s="24" t="s">
        <v>0</v>
      </c>
      <c r="F605" s="8" t="s">
        <v>65</v>
      </c>
    </row>
    <row r="606" spans="1:6" ht="12.75" x14ac:dyDescent="0.2">
      <c r="A606" s="5">
        <v>37250</v>
      </c>
      <c r="B606" s="6" t="s">
        <v>413</v>
      </c>
      <c r="C606" s="13" t="s">
        <v>982</v>
      </c>
      <c r="D606" s="8" t="s">
        <v>409</v>
      </c>
      <c r="E606" s="24" t="s">
        <v>2</v>
      </c>
      <c r="F606" s="10" t="s">
        <v>983</v>
      </c>
    </row>
    <row r="607" spans="1:6" ht="12.75" x14ac:dyDescent="0.2">
      <c r="A607" s="5">
        <v>37251</v>
      </c>
      <c r="B607" s="6" t="s">
        <v>413</v>
      </c>
      <c r="C607" s="13" t="s">
        <v>984</v>
      </c>
      <c r="D607" s="8" t="s">
        <v>409</v>
      </c>
      <c r="E607" s="24">
        <v>1</v>
      </c>
      <c r="F607" s="8" t="s">
        <v>105</v>
      </c>
    </row>
    <row r="608" spans="1:6" ht="12.75" x14ac:dyDescent="0.2">
      <c r="A608" s="5">
        <v>37257</v>
      </c>
      <c r="B608" s="6" t="s">
        <v>413</v>
      </c>
      <c r="C608" s="13" t="s">
        <v>984</v>
      </c>
      <c r="D608" s="8" t="s">
        <v>404</v>
      </c>
      <c r="E608" s="24">
        <v>1</v>
      </c>
      <c r="F608" s="8" t="s">
        <v>66</v>
      </c>
    </row>
    <row r="609" spans="1:6" ht="12.75" x14ac:dyDescent="0.2">
      <c r="A609" s="5">
        <v>37362</v>
      </c>
      <c r="B609" s="6" t="s">
        <v>406</v>
      </c>
      <c r="C609" s="13" t="s">
        <v>985</v>
      </c>
      <c r="D609" s="8" t="s">
        <v>409</v>
      </c>
      <c r="E609" s="24" t="s">
        <v>0</v>
      </c>
      <c r="F609" s="8" t="s">
        <v>28</v>
      </c>
    </row>
    <row r="610" spans="1:6" ht="12.75" x14ac:dyDescent="0.2">
      <c r="A610" s="5">
        <v>37369</v>
      </c>
      <c r="B610" s="6" t="s">
        <v>406</v>
      </c>
      <c r="C610" s="13" t="s">
        <v>986</v>
      </c>
      <c r="D610" s="8" t="s">
        <v>404</v>
      </c>
      <c r="E610" s="24">
        <v>0</v>
      </c>
      <c r="F610" s="9"/>
    </row>
    <row r="611" spans="1:6" ht="12.75" x14ac:dyDescent="0.2">
      <c r="A611" s="5">
        <v>37376</v>
      </c>
      <c r="B611" s="6" t="s">
        <v>406</v>
      </c>
      <c r="C611" s="13" t="s">
        <v>987</v>
      </c>
      <c r="D611" s="8" t="s">
        <v>409</v>
      </c>
      <c r="E611" s="24" t="s">
        <v>0</v>
      </c>
      <c r="F611" s="10" t="s">
        <v>88</v>
      </c>
    </row>
    <row r="612" spans="1:6" ht="12.75" x14ac:dyDescent="0.2">
      <c r="A612" s="5">
        <v>37403</v>
      </c>
      <c r="B612" s="6" t="s">
        <v>402</v>
      </c>
      <c r="C612" s="13" t="s">
        <v>988</v>
      </c>
      <c r="D612" s="8" t="s">
        <v>404</v>
      </c>
      <c r="E612" s="24" t="s">
        <v>0</v>
      </c>
      <c r="F612" s="8" t="s">
        <v>151</v>
      </c>
    </row>
    <row r="613" spans="1:6" ht="12.75" x14ac:dyDescent="0.2">
      <c r="A613" s="5">
        <v>37698</v>
      </c>
      <c r="B613" s="6" t="s">
        <v>413</v>
      </c>
      <c r="C613" s="13" t="s">
        <v>989</v>
      </c>
      <c r="D613" s="8" t="s">
        <v>409</v>
      </c>
      <c r="E613" s="24">
        <v>0</v>
      </c>
      <c r="F613" s="9"/>
    </row>
    <row r="614" spans="1:6" ht="12.75" x14ac:dyDescent="0.2">
      <c r="A614" s="5">
        <v>37713</v>
      </c>
      <c r="B614" s="6" t="s">
        <v>413</v>
      </c>
      <c r="C614" s="13" t="s">
        <v>989</v>
      </c>
      <c r="D614" s="8" t="s">
        <v>404</v>
      </c>
      <c r="E614" s="24" t="s">
        <v>2</v>
      </c>
      <c r="F614" s="8" t="s">
        <v>373</v>
      </c>
    </row>
    <row r="615" spans="1:6" ht="12.75" x14ac:dyDescent="0.2">
      <c r="A615" s="5">
        <v>37729</v>
      </c>
      <c r="B615" s="6" t="s">
        <v>413</v>
      </c>
      <c r="C615" s="13" t="s">
        <v>990</v>
      </c>
      <c r="D615" s="8" t="s">
        <v>409</v>
      </c>
      <c r="E615" s="24">
        <v>0</v>
      </c>
      <c r="F615" s="9"/>
    </row>
    <row r="616" spans="1:6" ht="12.75" x14ac:dyDescent="0.2">
      <c r="A616" s="5">
        <v>37734</v>
      </c>
      <c r="B616" s="6" t="s">
        <v>413</v>
      </c>
      <c r="C616" s="13" t="s">
        <v>991</v>
      </c>
      <c r="D616" s="8" t="s">
        <v>409</v>
      </c>
      <c r="E616" s="24">
        <v>0</v>
      </c>
      <c r="F616" s="9"/>
    </row>
    <row r="617" spans="1:6" ht="12.75" x14ac:dyDescent="0.2">
      <c r="A617" s="5">
        <v>37740</v>
      </c>
      <c r="B617" s="6" t="s">
        <v>413</v>
      </c>
      <c r="C617" s="13" t="s">
        <v>992</v>
      </c>
      <c r="D617" s="8" t="s">
        <v>409</v>
      </c>
      <c r="E617" s="24">
        <v>0</v>
      </c>
      <c r="F617" s="9"/>
    </row>
    <row r="618" spans="1:6" ht="12.75" x14ac:dyDescent="0.2">
      <c r="A618" s="5">
        <v>37841</v>
      </c>
      <c r="B618" s="6" t="s">
        <v>413</v>
      </c>
      <c r="C618" s="13" t="s">
        <v>993</v>
      </c>
      <c r="D618" s="8" t="s">
        <v>409</v>
      </c>
      <c r="E618" s="24">
        <v>0</v>
      </c>
      <c r="F618" s="9"/>
    </row>
    <row r="619" spans="1:6" ht="12.75" x14ac:dyDescent="0.2">
      <c r="A619" s="5">
        <v>38383</v>
      </c>
      <c r="B619" s="6" t="s">
        <v>413</v>
      </c>
      <c r="C619" s="18" t="s">
        <v>374</v>
      </c>
      <c r="D619" s="8" t="s">
        <v>404</v>
      </c>
      <c r="E619" s="26" t="s">
        <v>2</v>
      </c>
      <c r="F619" s="8" t="s">
        <v>133</v>
      </c>
    </row>
    <row r="620" spans="1:6" ht="12.75" x14ac:dyDescent="0.2">
      <c r="A620" s="5">
        <v>38384</v>
      </c>
      <c r="B620" s="6" t="s">
        <v>413</v>
      </c>
      <c r="C620" s="18" t="s">
        <v>374</v>
      </c>
      <c r="D620" s="8" t="s">
        <v>409</v>
      </c>
      <c r="E620" s="26" t="s">
        <v>2</v>
      </c>
      <c r="F620" s="8" t="s">
        <v>134</v>
      </c>
    </row>
    <row r="621" spans="1:6" ht="12.75" x14ac:dyDescent="0.2">
      <c r="A621" s="5">
        <v>38404</v>
      </c>
      <c r="B621" s="6" t="s">
        <v>413</v>
      </c>
      <c r="C621" s="13" t="s">
        <v>994</v>
      </c>
      <c r="D621" s="8" t="s">
        <v>404</v>
      </c>
      <c r="E621" s="24" t="s">
        <v>2</v>
      </c>
      <c r="F621" s="8" t="s">
        <v>995</v>
      </c>
    </row>
    <row r="622" spans="1:6" ht="12.75" x14ac:dyDescent="0.2">
      <c r="A622" s="5">
        <v>38442</v>
      </c>
      <c r="B622" s="6" t="s">
        <v>413</v>
      </c>
      <c r="C622" s="13" t="s">
        <v>996</v>
      </c>
      <c r="D622" s="8" t="s">
        <v>404</v>
      </c>
      <c r="E622" s="26" t="s">
        <v>2</v>
      </c>
      <c r="F622" s="8" t="s">
        <v>997</v>
      </c>
    </row>
    <row r="623" spans="1:6" ht="12.75" x14ac:dyDescent="0.2">
      <c r="A623" s="5">
        <v>38444</v>
      </c>
      <c r="B623" s="6" t="s">
        <v>413</v>
      </c>
      <c r="C623" s="13" t="s">
        <v>998</v>
      </c>
      <c r="D623" s="8" t="s">
        <v>409</v>
      </c>
      <c r="E623" s="26" t="s">
        <v>2</v>
      </c>
      <c r="F623" s="8" t="s">
        <v>375</v>
      </c>
    </row>
    <row r="624" spans="1:6" ht="12.75" x14ac:dyDescent="0.2">
      <c r="A624" s="5">
        <v>38446</v>
      </c>
      <c r="B624" s="6" t="s">
        <v>413</v>
      </c>
      <c r="C624" s="13" t="s">
        <v>999</v>
      </c>
      <c r="D624" s="8" t="s">
        <v>404</v>
      </c>
      <c r="E624" s="26" t="s">
        <v>2</v>
      </c>
      <c r="F624" s="8" t="s">
        <v>169</v>
      </c>
    </row>
    <row r="625" spans="1:6" ht="12.75" x14ac:dyDescent="0.2">
      <c r="A625" s="5">
        <v>38451</v>
      </c>
      <c r="B625" s="6" t="s">
        <v>413</v>
      </c>
      <c r="C625" s="13" t="s">
        <v>999</v>
      </c>
      <c r="D625" s="8" t="s">
        <v>404</v>
      </c>
      <c r="E625" s="26" t="s">
        <v>0</v>
      </c>
      <c r="F625" s="8" t="s">
        <v>4</v>
      </c>
    </row>
    <row r="626" spans="1:6" ht="12.75" x14ac:dyDescent="0.2">
      <c r="A626" s="5">
        <v>38455</v>
      </c>
      <c r="B626" s="6" t="s">
        <v>413</v>
      </c>
      <c r="C626" s="13" t="s">
        <v>999</v>
      </c>
      <c r="D626" s="8" t="s">
        <v>409</v>
      </c>
      <c r="E626" s="26" t="s">
        <v>2</v>
      </c>
      <c r="F626" s="8" t="s">
        <v>132</v>
      </c>
    </row>
    <row r="627" spans="1:6" ht="12.75" x14ac:dyDescent="0.2">
      <c r="A627" s="5">
        <v>38457</v>
      </c>
      <c r="B627" s="6" t="s">
        <v>413</v>
      </c>
      <c r="C627" s="13" t="s">
        <v>1000</v>
      </c>
      <c r="D627" s="8" t="s">
        <v>404</v>
      </c>
      <c r="E627" s="26" t="s">
        <v>2</v>
      </c>
      <c r="F627" s="8" t="s">
        <v>376</v>
      </c>
    </row>
    <row r="628" spans="1:6" ht="12.75" x14ac:dyDescent="0.2">
      <c r="A628" s="5">
        <v>38459</v>
      </c>
      <c r="B628" s="6" t="s">
        <v>413</v>
      </c>
      <c r="C628" s="13" t="s">
        <v>1001</v>
      </c>
      <c r="D628" s="8" t="s">
        <v>409</v>
      </c>
      <c r="E628" s="26" t="s">
        <v>5</v>
      </c>
      <c r="F628" s="8" t="s">
        <v>377</v>
      </c>
    </row>
    <row r="629" spans="1:6" ht="12.75" x14ac:dyDescent="0.2">
      <c r="A629" s="5">
        <v>38461</v>
      </c>
      <c r="B629" s="6" t="s">
        <v>413</v>
      </c>
      <c r="C629" s="13" t="s">
        <v>1002</v>
      </c>
      <c r="D629" s="8" t="s">
        <v>409</v>
      </c>
      <c r="E629" s="26" t="s">
        <v>0</v>
      </c>
      <c r="F629" s="8" t="s">
        <v>378</v>
      </c>
    </row>
    <row r="630" spans="1:6" ht="12.75" x14ac:dyDescent="0.2">
      <c r="A630" s="5">
        <v>38462</v>
      </c>
      <c r="B630" s="6" t="s">
        <v>413</v>
      </c>
      <c r="C630" s="13" t="s">
        <v>1003</v>
      </c>
      <c r="D630" s="8" t="s">
        <v>404</v>
      </c>
      <c r="E630" s="24">
        <v>0</v>
      </c>
      <c r="F630" s="9"/>
    </row>
    <row r="631" spans="1:6" ht="12.75" x14ac:dyDescent="0.2">
      <c r="A631" s="5">
        <v>38463</v>
      </c>
      <c r="B631" s="6" t="s">
        <v>413</v>
      </c>
      <c r="C631" s="13" t="s">
        <v>1004</v>
      </c>
      <c r="D631" s="8" t="s">
        <v>404</v>
      </c>
      <c r="E631" s="24" t="s">
        <v>2</v>
      </c>
      <c r="F631" s="8" t="s">
        <v>379</v>
      </c>
    </row>
    <row r="632" spans="1:6" ht="12.75" x14ac:dyDescent="0.2">
      <c r="A632" s="5">
        <v>38594</v>
      </c>
      <c r="B632" s="6" t="s">
        <v>406</v>
      </c>
      <c r="C632" s="13" t="s">
        <v>1005</v>
      </c>
      <c r="D632" s="8" t="s">
        <v>404</v>
      </c>
      <c r="E632" s="26" t="s">
        <v>2</v>
      </c>
      <c r="F632" s="8" t="s">
        <v>173</v>
      </c>
    </row>
    <row r="633" spans="1:6" ht="12.75" x14ac:dyDescent="0.2">
      <c r="A633" s="5">
        <v>38605</v>
      </c>
      <c r="B633" s="6" t="s">
        <v>406</v>
      </c>
      <c r="C633" s="13" t="s">
        <v>1006</v>
      </c>
      <c r="D633" s="8" t="s">
        <v>409</v>
      </c>
      <c r="E633" s="24">
        <v>0</v>
      </c>
      <c r="F633" s="9"/>
    </row>
    <row r="634" spans="1:6" ht="12.75" x14ac:dyDescent="0.2">
      <c r="A634" s="5">
        <v>38949</v>
      </c>
      <c r="B634" s="6" t="s">
        <v>406</v>
      </c>
      <c r="C634" s="13" t="s">
        <v>1007</v>
      </c>
      <c r="D634" s="8" t="s">
        <v>409</v>
      </c>
      <c r="E634" s="24">
        <v>0</v>
      </c>
      <c r="F634" s="9"/>
    </row>
    <row r="635" spans="1:6" ht="12.75" x14ac:dyDescent="0.2">
      <c r="A635" s="5">
        <v>38953</v>
      </c>
      <c r="B635" s="6" t="s">
        <v>406</v>
      </c>
      <c r="C635" s="13" t="s">
        <v>1008</v>
      </c>
      <c r="D635" s="8" t="s">
        <v>404</v>
      </c>
      <c r="E635" s="24">
        <v>0</v>
      </c>
      <c r="F635" s="9"/>
    </row>
    <row r="636" spans="1:6" ht="12.75" x14ac:dyDescent="0.2">
      <c r="A636" s="5">
        <v>38964</v>
      </c>
      <c r="B636" s="6" t="s">
        <v>406</v>
      </c>
      <c r="C636" s="13" t="s">
        <v>1009</v>
      </c>
      <c r="D636" s="8" t="s">
        <v>404</v>
      </c>
      <c r="E636" s="24" t="s">
        <v>0</v>
      </c>
      <c r="F636" s="10" t="s">
        <v>116</v>
      </c>
    </row>
    <row r="637" spans="1:6" ht="12.75" x14ac:dyDescent="0.2">
      <c r="A637" s="5">
        <v>38966</v>
      </c>
      <c r="B637" s="6" t="s">
        <v>406</v>
      </c>
      <c r="C637" s="13" t="s">
        <v>1010</v>
      </c>
      <c r="D637" s="8" t="s">
        <v>404</v>
      </c>
      <c r="E637" s="24" t="s">
        <v>2</v>
      </c>
      <c r="F637" s="10" t="s">
        <v>380</v>
      </c>
    </row>
    <row r="638" spans="1:6" ht="12.75" x14ac:dyDescent="0.2">
      <c r="A638" s="5">
        <v>38967</v>
      </c>
      <c r="B638" s="6" t="s">
        <v>406</v>
      </c>
      <c r="C638" s="13" t="s">
        <v>1009</v>
      </c>
      <c r="D638" s="8" t="s">
        <v>409</v>
      </c>
      <c r="E638" s="24">
        <v>0</v>
      </c>
      <c r="F638" s="9"/>
    </row>
    <row r="639" spans="1:6" ht="12.75" x14ac:dyDescent="0.2">
      <c r="A639" s="5">
        <v>38971</v>
      </c>
      <c r="B639" s="6" t="s">
        <v>406</v>
      </c>
      <c r="C639" s="13" t="s">
        <v>1009</v>
      </c>
      <c r="D639" s="8" t="s">
        <v>404</v>
      </c>
      <c r="E639" s="24">
        <v>0</v>
      </c>
      <c r="F639" s="9"/>
    </row>
    <row r="640" spans="1:6" ht="12.75" x14ac:dyDescent="0.2">
      <c r="A640" s="5">
        <v>38973</v>
      </c>
      <c r="B640" s="6" t="s">
        <v>406</v>
      </c>
      <c r="C640" s="13" t="s">
        <v>1011</v>
      </c>
      <c r="D640" s="8" t="s">
        <v>404</v>
      </c>
      <c r="E640" s="24">
        <v>0</v>
      </c>
      <c r="F640" s="9"/>
    </row>
    <row r="641" spans="1:6" ht="12.75" x14ac:dyDescent="0.2">
      <c r="A641" s="5">
        <v>38974</v>
      </c>
      <c r="B641" s="6" t="s">
        <v>406</v>
      </c>
      <c r="C641" s="13" t="s">
        <v>1012</v>
      </c>
      <c r="D641" s="8" t="s">
        <v>409</v>
      </c>
      <c r="E641" s="24" t="s">
        <v>0</v>
      </c>
      <c r="F641" s="10" t="s">
        <v>117</v>
      </c>
    </row>
    <row r="642" spans="1:6" ht="12.75" x14ac:dyDescent="0.2">
      <c r="A642" s="5">
        <v>38975</v>
      </c>
      <c r="B642" s="6" t="s">
        <v>406</v>
      </c>
      <c r="C642" s="13" t="s">
        <v>1013</v>
      </c>
      <c r="D642" s="8" t="s">
        <v>404</v>
      </c>
      <c r="E642" s="24" t="s">
        <v>0</v>
      </c>
      <c r="F642" s="10" t="s">
        <v>118</v>
      </c>
    </row>
    <row r="643" spans="1:6" ht="12.75" x14ac:dyDescent="0.2">
      <c r="A643" s="5">
        <v>39105</v>
      </c>
      <c r="B643" s="6" t="s">
        <v>413</v>
      </c>
      <c r="C643" s="13" t="s">
        <v>1014</v>
      </c>
      <c r="D643" s="8" t="s">
        <v>404</v>
      </c>
      <c r="E643" s="24">
        <v>1</v>
      </c>
      <c r="F643" s="8" t="s">
        <v>29</v>
      </c>
    </row>
    <row r="644" spans="1:6" ht="12.75" x14ac:dyDescent="0.2">
      <c r="A644" s="5">
        <v>39123</v>
      </c>
      <c r="B644" s="6" t="s">
        <v>413</v>
      </c>
      <c r="C644" s="13" t="s">
        <v>1015</v>
      </c>
      <c r="D644" s="8" t="s">
        <v>404</v>
      </c>
      <c r="E644" s="24" t="s">
        <v>2</v>
      </c>
      <c r="F644" s="8" t="s">
        <v>381</v>
      </c>
    </row>
    <row r="645" spans="1:6" ht="12.75" x14ac:dyDescent="0.2">
      <c r="A645" s="5">
        <v>39131</v>
      </c>
      <c r="B645" s="6" t="s">
        <v>413</v>
      </c>
      <c r="C645" s="13" t="s">
        <v>1016</v>
      </c>
      <c r="D645" s="8" t="s">
        <v>404</v>
      </c>
      <c r="E645" s="24">
        <v>0</v>
      </c>
      <c r="F645" s="9"/>
    </row>
    <row r="646" spans="1:6" ht="12.75" x14ac:dyDescent="0.2">
      <c r="A646" s="5">
        <v>39134</v>
      </c>
      <c r="B646" s="6" t="s">
        <v>413</v>
      </c>
      <c r="C646" s="13" t="s">
        <v>1017</v>
      </c>
      <c r="D646" s="8" t="s">
        <v>404</v>
      </c>
      <c r="E646" s="24" t="s">
        <v>0</v>
      </c>
      <c r="F646" s="8" t="s">
        <v>129</v>
      </c>
    </row>
    <row r="647" spans="1:6" ht="12.75" x14ac:dyDescent="0.2">
      <c r="A647" s="5">
        <v>39193</v>
      </c>
      <c r="B647" s="6" t="s">
        <v>413</v>
      </c>
      <c r="C647" s="13" t="s">
        <v>1018</v>
      </c>
      <c r="D647" s="8" t="s">
        <v>404</v>
      </c>
      <c r="E647" s="24" t="s">
        <v>0</v>
      </c>
      <c r="F647" s="8" t="s">
        <v>382</v>
      </c>
    </row>
    <row r="648" spans="1:6" ht="12.75" x14ac:dyDescent="0.2">
      <c r="A648" s="5">
        <v>39405</v>
      </c>
      <c r="B648" s="6" t="s">
        <v>413</v>
      </c>
      <c r="C648" s="13" t="s">
        <v>1019</v>
      </c>
      <c r="D648" s="8" t="s">
        <v>409</v>
      </c>
      <c r="E648" s="26" t="s">
        <v>0</v>
      </c>
      <c r="F648" s="14" t="s">
        <v>89</v>
      </c>
    </row>
    <row r="649" spans="1:6" ht="12.75" x14ac:dyDescent="0.2">
      <c r="A649" s="5">
        <v>39406</v>
      </c>
      <c r="B649" s="6" t="s">
        <v>413</v>
      </c>
      <c r="C649" s="13" t="s">
        <v>1020</v>
      </c>
      <c r="D649" s="8" t="s">
        <v>409</v>
      </c>
      <c r="E649" s="26" t="s">
        <v>2</v>
      </c>
      <c r="F649" s="14" t="s">
        <v>90</v>
      </c>
    </row>
    <row r="650" spans="1:6" ht="12.75" x14ac:dyDescent="0.2">
      <c r="A650" s="5">
        <v>39411</v>
      </c>
      <c r="B650" s="6" t="s">
        <v>413</v>
      </c>
      <c r="C650" s="13" t="s">
        <v>1021</v>
      </c>
      <c r="D650" s="8" t="s">
        <v>404</v>
      </c>
      <c r="E650" s="26" t="s">
        <v>0</v>
      </c>
      <c r="F650" s="10" t="s">
        <v>28</v>
      </c>
    </row>
    <row r="651" spans="1:6" ht="12.75" x14ac:dyDescent="0.2">
      <c r="A651" s="5">
        <v>39420</v>
      </c>
      <c r="B651" s="6" t="s">
        <v>413</v>
      </c>
      <c r="C651" s="13" t="s">
        <v>1022</v>
      </c>
      <c r="D651" s="8" t="s">
        <v>404</v>
      </c>
      <c r="E651" s="24">
        <v>0</v>
      </c>
      <c r="F651" s="15"/>
    </row>
    <row r="652" spans="1:6" ht="12.75" x14ac:dyDescent="0.2">
      <c r="A652" s="5">
        <v>39424</v>
      </c>
      <c r="B652" s="6" t="s">
        <v>413</v>
      </c>
      <c r="C652" s="13" t="s">
        <v>1022</v>
      </c>
      <c r="D652" s="8" t="s">
        <v>409</v>
      </c>
      <c r="E652" s="26" t="s">
        <v>0</v>
      </c>
      <c r="F652" s="14" t="s">
        <v>383</v>
      </c>
    </row>
    <row r="653" spans="1:6" ht="12.75" x14ac:dyDescent="0.2">
      <c r="A653" s="5">
        <v>39825</v>
      </c>
      <c r="B653" s="6" t="s">
        <v>413</v>
      </c>
      <c r="C653" s="13" t="s">
        <v>1023</v>
      </c>
      <c r="D653" s="8" t="s">
        <v>409</v>
      </c>
      <c r="E653" s="24" t="s">
        <v>2</v>
      </c>
      <c r="F653" s="10" t="s">
        <v>384</v>
      </c>
    </row>
    <row r="654" spans="1:6" ht="12.75" x14ac:dyDescent="0.2">
      <c r="A654" s="5">
        <v>39827</v>
      </c>
      <c r="B654" s="6" t="s">
        <v>413</v>
      </c>
      <c r="C654" s="13" t="s">
        <v>1024</v>
      </c>
      <c r="D654" s="8" t="s">
        <v>404</v>
      </c>
      <c r="E654" s="24" t="s">
        <v>2</v>
      </c>
      <c r="F654" s="10" t="s">
        <v>87</v>
      </c>
    </row>
    <row r="655" spans="1:6" ht="12.75" x14ac:dyDescent="0.2">
      <c r="A655" s="5">
        <v>39836</v>
      </c>
      <c r="B655" s="6" t="s">
        <v>413</v>
      </c>
      <c r="C655" s="13" t="s">
        <v>1025</v>
      </c>
      <c r="D655" s="8" t="s">
        <v>404</v>
      </c>
      <c r="E655" s="24">
        <v>1</v>
      </c>
      <c r="F655" s="10" t="s">
        <v>385</v>
      </c>
    </row>
    <row r="656" spans="1:6" ht="12.75" x14ac:dyDescent="0.2">
      <c r="A656" s="5">
        <v>39838</v>
      </c>
      <c r="B656" s="6" t="s">
        <v>413</v>
      </c>
      <c r="C656" s="13" t="s">
        <v>1026</v>
      </c>
      <c r="D656" s="8" t="s">
        <v>404</v>
      </c>
      <c r="E656" s="24">
        <v>0</v>
      </c>
      <c r="F656" s="9"/>
    </row>
    <row r="657" spans="1:6" ht="12.75" x14ac:dyDescent="0.2">
      <c r="A657" s="5">
        <v>39839</v>
      </c>
      <c r="B657" s="6" t="s">
        <v>413</v>
      </c>
      <c r="C657" s="13" t="s">
        <v>1027</v>
      </c>
      <c r="D657" s="8" t="s">
        <v>404</v>
      </c>
      <c r="E657" s="24">
        <v>1</v>
      </c>
      <c r="F657" s="8" t="s">
        <v>291</v>
      </c>
    </row>
    <row r="658" spans="1:6" ht="12.75" x14ac:dyDescent="0.2">
      <c r="A658" s="5">
        <v>39840</v>
      </c>
      <c r="B658" s="6" t="s">
        <v>413</v>
      </c>
      <c r="C658" s="13" t="s">
        <v>1028</v>
      </c>
      <c r="D658" s="8" t="s">
        <v>409</v>
      </c>
      <c r="E658" s="24" t="s">
        <v>0</v>
      </c>
      <c r="F658" s="10" t="s">
        <v>386</v>
      </c>
    </row>
    <row r="659" spans="1:6" ht="12.75" x14ac:dyDescent="0.2">
      <c r="A659" s="5">
        <v>39893</v>
      </c>
      <c r="B659" s="6" t="s">
        <v>413</v>
      </c>
      <c r="C659" s="13" t="s">
        <v>1029</v>
      </c>
      <c r="D659" s="8" t="s">
        <v>404</v>
      </c>
      <c r="E659" s="24" t="s">
        <v>2</v>
      </c>
      <c r="F659" s="8" t="s">
        <v>387</v>
      </c>
    </row>
    <row r="660" spans="1:6" ht="12.75" x14ac:dyDescent="0.2">
      <c r="A660" s="5">
        <v>39895</v>
      </c>
      <c r="B660" s="6" t="s">
        <v>413</v>
      </c>
      <c r="C660" s="13" t="s">
        <v>1030</v>
      </c>
      <c r="D660" s="8" t="s">
        <v>404</v>
      </c>
      <c r="E660" s="24" t="s">
        <v>0</v>
      </c>
      <c r="F660" s="8" t="s">
        <v>388</v>
      </c>
    </row>
    <row r="661" spans="1:6" ht="12.75" x14ac:dyDescent="0.2">
      <c r="A661" s="5">
        <v>40371</v>
      </c>
      <c r="B661" s="6" t="s">
        <v>406</v>
      </c>
      <c r="C661" s="13" t="s">
        <v>1031</v>
      </c>
      <c r="D661" s="8" t="s">
        <v>409</v>
      </c>
      <c r="E661" s="26" t="s">
        <v>2</v>
      </c>
      <c r="F661" s="8" t="s">
        <v>389</v>
      </c>
    </row>
    <row r="662" spans="1:6" ht="12.75" x14ac:dyDescent="0.2">
      <c r="A662" s="5">
        <v>40396</v>
      </c>
      <c r="B662" s="6" t="s">
        <v>406</v>
      </c>
      <c r="C662" s="13" t="s">
        <v>1031</v>
      </c>
      <c r="D662" s="8" t="s">
        <v>409</v>
      </c>
      <c r="E662" s="26" t="s">
        <v>2</v>
      </c>
      <c r="F662" s="8" t="s">
        <v>390</v>
      </c>
    </row>
    <row r="663" spans="1:6" ht="12.75" x14ac:dyDescent="0.2">
      <c r="A663" s="5">
        <v>40400</v>
      </c>
      <c r="B663" s="6" t="s">
        <v>406</v>
      </c>
      <c r="C663" s="13" t="s">
        <v>1032</v>
      </c>
      <c r="D663" s="8" t="s">
        <v>409</v>
      </c>
      <c r="E663" s="24">
        <v>0</v>
      </c>
      <c r="F663" s="9"/>
    </row>
    <row r="664" spans="1:6" ht="12.75" x14ac:dyDescent="0.2">
      <c r="A664" s="5">
        <v>40568</v>
      </c>
      <c r="B664" s="6" t="s">
        <v>406</v>
      </c>
      <c r="C664" s="13" t="s">
        <v>1033</v>
      </c>
      <c r="D664" s="8" t="s">
        <v>409</v>
      </c>
      <c r="E664" s="24">
        <v>0</v>
      </c>
      <c r="F664" s="9"/>
    </row>
    <row r="665" spans="1:6" ht="12.75" x14ac:dyDescent="0.2">
      <c r="A665" s="5">
        <v>40841</v>
      </c>
      <c r="B665" s="6" t="s">
        <v>406</v>
      </c>
      <c r="C665" s="13" t="s">
        <v>1034</v>
      </c>
      <c r="D665" s="8" t="s">
        <v>409</v>
      </c>
      <c r="E665" s="24">
        <v>0</v>
      </c>
      <c r="F665" s="9"/>
    </row>
    <row r="666" spans="1:6" ht="12.75" x14ac:dyDescent="0.2">
      <c r="A666" s="5">
        <v>41293</v>
      </c>
      <c r="B666" s="6" t="s">
        <v>553</v>
      </c>
      <c r="C666" s="13" t="s">
        <v>1035</v>
      </c>
      <c r="D666" s="8" t="s">
        <v>404</v>
      </c>
      <c r="E666" s="24" t="s">
        <v>0</v>
      </c>
      <c r="F666" s="8" t="s">
        <v>27</v>
      </c>
    </row>
    <row r="667" spans="1:6" ht="12.75" x14ac:dyDescent="0.2">
      <c r="A667" s="5">
        <v>41348</v>
      </c>
      <c r="B667" s="6" t="s">
        <v>413</v>
      </c>
      <c r="C667" s="7" t="s">
        <v>1036</v>
      </c>
      <c r="D667" s="8" t="s">
        <v>404</v>
      </c>
      <c r="E667" s="24" t="s">
        <v>2</v>
      </c>
      <c r="F667" s="8" t="s">
        <v>391</v>
      </c>
    </row>
    <row r="668" spans="1:6" ht="12.75" x14ac:dyDescent="0.2">
      <c r="A668" s="5">
        <v>41349</v>
      </c>
      <c r="B668" s="6" t="s">
        <v>413</v>
      </c>
      <c r="C668" s="13" t="s">
        <v>1037</v>
      </c>
      <c r="D668" s="8" t="s">
        <v>404</v>
      </c>
      <c r="E668" s="24" t="s">
        <v>2</v>
      </c>
      <c r="F668" s="8" t="s">
        <v>392</v>
      </c>
    </row>
    <row r="669" spans="1:6" ht="12.75" x14ac:dyDescent="0.2">
      <c r="A669" s="5">
        <v>41350</v>
      </c>
      <c r="B669" s="6" t="s">
        <v>413</v>
      </c>
      <c r="C669" s="13" t="s">
        <v>1038</v>
      </c>
      <c r="D669" s="8" t="s">
        <v>409</v>
      </c>
      <c r="E669" s="24" t="s">
        <v>5</v>
      </c>
      <c r="F669" s="8" t="s">
        <v>393</v>
      </c>
    </row>
    <row r="670" spans="1:6" ht="12.75" x14ac:dyDescent="0.2">
      <c r="A670" s="5">
        <v>41351</v>
      </c>
      <c r="B670" s="6" t="s">
        <v>413</v>
      </c>
      <c r="C670" s="13" t="s">
        <v>1039</v>
      </c>
      <c r="D670" s="8" t="s">
        <v>404</v>
      </c>
      <c r="E670" s="24" t="s">
        <v>0</v>
      </c>
      <c r="F670" s="8" t="s">
        <v>394</v>
      </c>
    </row>
    <row r="671" spans="1:6" ht="12.75" x14ac:dyDescent="0.2">
      <c r="A671" s="5" t="s">
        <v>174</v>
      </c>
      <c r="B671" s="5" t="s">
        <v>138</v>
      </c>
      <c r="C671" s="21" t="s">
        <v>1040</v>
      </c>
      <c r="D671" s="8" t="s">
        <v>409</v>
      </c>
      <c r="E671" s="24">
        <v>0</v>
      </c>
      <c r="F671" s="9"/>
    </row>
    <row r="672" spans="1:6" ht="12.75" x14ac:dyDescent="0.2">
      <c r="A672" s="5" t="s">
        <v>175</v>
      </c>
      <c r="B672" s="5" t="s">
        <v>138</v>
      </c>
      <c r="C672" s="21" t="s">
        <v>1040</v>
      </c>
      <c r="D672" s="8" t="s">
        <v>409</v>
      </c>
      <c r="E672" s="24">
        <v>0</v>
      </c>
      <c r="F672" s="9"/>
    </row>
    <row r="673" spans="1:6" ht="12.75" x14ac:dyDescent="0.2">
      <c r="A673" s="5" t="s">
        <v>1041</v>
      </c>
      <c r="B673" s="5" t="s">
        <v>413</v>
      </c>
      <c r="C673" s="18" t="s">
        <v>1042</v>
      </c>
      <c r="D673" s="8" t="s">
        <v>409</v>
      </c>
      <c r="E673" s="24" t="s">
        <v>2</v>
      </c>
      <c r="F673" s="8" t="s">
        <v>395</v>
      </c>
    </row>
    <row r="674" spans="1:6" ht="12.75" x14ac:dyDescent="0.2">
      <c r="A674" s="5" t="s">
        <v>1043</v>
      </c>
      <c r="B674" s="5" t="s">
        <v>413</v>
      </c>
      <c r="C674" s="18" t="s">
        <v>1042</v>
      </c>
      <c r="D674" s="8" t="s">
        <v>409</v>
      </c>
      <c r="E674" s="24" t="s">
        <v>2</v>
      </c>
      <c r="F674" s="22" t="s">
        <v>396</v>
      </c>
    </row>
    <row r="675" spans="1:6" ht="12.75" x14ac:dyDescent="0.2">
      <c r="A675" s="5" t="s">
        <v>1044</v>
      </c>
      <c r="B675" s="5" t="s">
        <v>413</v>
      </c>
      <c r="C675" s="18" t="s">
        <v>1042</v>
      </c>
      <c r="D675" s="8" t="s">
        <v>409</v>
      </c>
      <c r="E675" s="24" t="s">
        <v>2</v>
      </c>
      <c r="F675" s="22" t="s">
        <v>396</v>
      </c>
    </row>
    <row r="676" spans="1:6" ht="12.75" x14ac:dyDescent="0.2">
      <c r="A676" s="5" t="s">
        <v>1045</v>
      </c>
      <c r="B676" s="5" t="s">
        <v>1046</v>
      </c>
      <c r="C676" s="18" t="s">
        <v>1047</v>
      </c>
      <c r="D676" s="8" t="s">
        <v>409</v>
      </c>
      <c r="E676" s="24">
        <v>0</v>
      </c>
      <c r="F676" s="22"/>
    </row>
    <row r="677" spans="1:6" ht="12.75" x14ac:dyDescent="0.2">
      <c r="A677" s="5" t="s">
        <v>1048</v>
      </c>
      <c r="B677" s="5" t="s">
        <v>1046</v>
      </c>
      <c r="C677" s="18" t="s">
        <v>1049</v>
      </c>
      <c r="D677" s="8" t="s">
        <v>409</v>
      </c>
      <c r="E677" s="24">
        <v>0</v>
      </c>
      <c r="F677" s="22"/>
    </row>
  </sheetData>
  <autoFilter ref="A1:F677"/>
  <conditionalFormatting sqref="E1:E677">
    <cfRule type="notContainsBlanks" dxfId="0" priority="2">
      <formula>LEN(TRIM(E1))&gt;0</formula>
    </cfRule>
  </conditionalFormatting>
  <conditionalFormatting sqref="E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u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Reviewer</cp:lastModifiedBy>
  <dcterms:created xsi:type="dcterms:W3CDTF">2024-08-06T09:38:17Z</dcterms:created>
  <dcterms:modified xsi:type="dcterms:W3CDTF">2024-08-07T16:25:32Z</dcterms:modified>
</cp:coreProperties>
</file>